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C:\Users\adaeze.awogu\Downloads\"/>
    </mc:Choice>
  </mc:AlternateContent>
  <xr:revisionPtr revIDLastSave="0" documentId="13_ncr:1_{D419EF6E-F3B1-4D73-86E4-F6DFE607472F}" xr6:coauthVersionLast="47" xr6:coauthVersionMax="47" xr10:uidLastSave="{00000000-0000-0000-0000-000000000000}"/>
  <bookViews>
    <workbookView xWindow="-110" yWindow="-110" windowWidth="19420" windowHeight="11500" activeTab="6" xr2:uid="{00000000-000D-0000-FFFF-FFFF00000000}"/>
  </bookViews>
  <sheets>
    <sheet name="Table S1" sheetId="6" r:id="rId1"/>
    <sheet name="Table S2" sheetId="1" r:id="rId2"/>
    <sheet name="Table S3" sheetId="2" r:id="rId3"/>
    <sheet name="Table S4" sheetId="7" r:id="rId4"/>
    <sheet name="Table S5" sheetId="5" r:id="rId5"/>
    <sheet name="Table S6" sheetId="3" r:id="rId6"/>
    <sheet name="Table S7" sheetId="4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4" l="1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D63" i="3"/>
  <c r="D61" i="3"/>
  <c r="D60" i="3"/>
  <c r="D59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8" i="3"/>
  <c r="D17" i="3"/>
  <c r="D16" i="3"/>
  <c r="D15" i="3"/>
  <c r="D14" i="3"/>
  <c r="D13" i="3"/>
  <c r="D12" i="3"/>
  <c r="D11" i="3"/>
  <c r="D10" i="3"/>
  <c r="D9" i="3"/>
  <c r="D8" i="3"/>
  <c r="D6" i="3"/>
  <c r="D5" i="3"/>
  <c r="D4" i="3"/>
  <c r="D3" i="3"/>
</calcChain>
</file>

<file path=xl/sharedStrings.xml><?xml version="1.0" encoding="utf-8"?>
<sst xmlns="http://schemas.openxmlformats.org/spreadsheetml/2006/main" count="484" uniqueCount="391">
  <si>
    <r>
      <rPr>
        <b/>
        <sz val="12"/>
        <color theme="1"/>
        <rFont val="Times New Roman"/>
        <charset val="134"/>
      </rPr>
      <t xml:space="preserve">Table S1. </t>
    </r>
    <r>
      <rPr>
        <sz val="12"/>
        <color theme="1"/>
        <rFont val="Times New Roman"/>
        <charset val="134"/>
      </rPr>
      <t>Grid docking parameters and grid box sizes in molecular docking.</t>
    </r>
  </si>
  <si>
    <t>Protein</t>
  </si>
  <si>
    <t>PDB ID</t>
  </si>
  <si>
    <t>Center grid box</t>
  </si>
  <si>
    <t>Grid box size</t>
  </si>
  <si>
    <t>X</t>
  </si>
  <si>
    <t>Y</t>
  </si>
  <si>
    <t>Z</t>
  </si>
  <si>
    <t>GRP78</t>
  </si>
  <si>
    <t>5E84</t>
  </si>
  <si>
    <t>HSPG</t>
  </si>
  <si>
    <t>5E9C</t>
  </si>
  <si>
    <t>Nsp15</t>
  </si>
  <si>
    <t>6w01</t>
  </si>
  <si>
    <t>AKT1</t>
  </si>
  <si>
    <t>3QKL</t>
  </si>
  <si>
    <t>PTGS2</t>
  </si>
  <si>
    <t>5f19</t>
  </si>
  <si>
    <r>
      <rPr>
        <b/>
        <sz val="12"/>
        <color theme="1"/>
        <rFont val="Times New Roman"/>
        <charset val="134"/>
      </rPr>
      <t xml:space="preserve">Table S2. </t>
    </r>
    <r>
      <rPr>
        <sz val="12"/>
        <color theme="1"/>
        <rFont val="Times New Roman"/>
        <charset val="134"/>
      </rPr>
      <t>Prediction of association probability between SARS-CoV-2 and apigenin and other drugs based on GiGs model.</t>
    </r>
  </si>
  <si>
    <t>Drugs</t>
  </si>
  <si>
    <t>Association probability</t>
  </si>
  <si>
    <t>Apigenin</t>
  </si>
  <si>
    <t>0.120969785253999</t>
  </si>
  <si>
    <t>Nirmatrelvir</t>
  </si>
  <si>
    <t>0.102460103240095</t>
  </si>
  <si>
    <t>Baicalin</t>
  </si>
  <si>
    <t>0.0451910863413688</t>
  </si>
  <si>
    <t>Luteolin</t>
  </si>
  <si>
    <t>0.0391282038177052</t>
  </si>
  <si>
    <t>Proteins</t>
  </si>
  <si>
    <t>Sequence</t>
  </si>
  <si>
    <t>CSatDTA Score</t>
  </si>
  <si>
    <t>MKLSLVAAMLLLLSAARAEEEDKKEDVGTVVGIDLGTTYSCVGVFKNGRVEIIANDQGNRITPSYVAFTPEGERLIGDAAKNQLTSNPENTVFDAKRLIGRTWNDPSVQQDIKFLPFKVVEKKTKPYIQVDIGGGQTKTFAPEEISAMVLTKMKETAEAYLGKKVTHAVVTVPAYFNDAQRQATKDAGTIAGLNVMRIINEPTAAAIAYGLDKREGEKNILVFDLGGGTFDVSLLTIDNGVFEVVATNGDTHLGGEDFDQRVMEHFIKLYKKKTGKDVRKDNRAVQKLRREVEKAKRALSSQHQARIEIESFYEGEDFSETLTRAKFEELNMDLFRSTMKPVQKVLEDSDLKKSDIDEIVLVGGSTRIPKIQQLVKEFFNGKEPSRGINPDEAVAYGAAVQAGVLSGDQDTGDLVLLDVCPLTLGIETVGGVMTKLIPRNTVVPTKKSQIFSTASDNQPTVTIKVYEGERPLTKDNHLLGTFDLTGIPPAPRGVPQIEVTFEIDVNGILRVTAEDKGTGNKNKITITNDQNRLTPEEIERMVNDAEKFAEEDKKLKERIDTRNELESYAYSLKNQIGDKEKLGGKLSSEDKETMEKAVEEKIEWLESHQDADIEDFKAKKKELEEIVQPIISKLYGSAGPPPTGEEDTAEKDEL</t>
  </si>
  <si>
    <t>MRRAALWLWLCALALSLQPALPQIVATNLPPEDQDGSGDDSDNFSGSGAGALQDITLSQQTPSTWKDTQLLTAIPTSPEPTGLEATAASTSTLPAGEGPKEGEAVVLPEVEPGLTAREQEATPRPRETTQLPTTHLASTTTATTAQEPATSHPHRDMQPGHHETSTPAGPSQADLHTPHTEDGGPSATERAAEDGASSQLPAAEGSGEQDFTFETSGENTAVVAVEPDRRNQSPVDQGATGASQGLLDRKEVLGGVIAGGLVGLIFAVCLVGFMLYRMKKKDEGSYSLEEPKQANGGAYQKPTKQEEFYA</t>
  </si>
  <si>
    <t>Targets</t>
  </si>
  <si>
    <t>van der Waals forces</t>
  </si>
  <si>
    <t>Hydrogen Bonds</t>
  </si>
  <si>
    <t>Electronic</t>
  </si>
  <si>
    <t>Hydrophobic Interactions</t>
  </si>
  <si>
    <t>THR37, GLY226, THR38, GLY364, ARG367, ILE61, CYS41</t>
  </si>
  <si>
    <t>GLY227, GLU293, ASP391, ASP34, LYS296, GLY36</t>
  </si>
  <si>
    <t>ARG297</t>
  </si>
  <si>
    <t>TYR39</t>
  </si>
  <si>
    <t>ARG193, THR164</t>
  </si>
  <si>
    <t>SER202, ASN200, ASN203, ASP105</t>
  </si>
  <si>
    <t>-</t>
  </si>
  <si>
    <t>LEU192, ILE103</t>
  </si>
  <si>
    <t>GLN202, LEU266, LEU255, VAL295, ILE296, VAL276, THR196, SER274, LYS90, ARG199, ASN200</t>
  </si>
  <si>
    <t>THR275, ASP297, ASP273, LYS71, LEU201, TYR279</t>
  </si>
  <si>
    <t>LEU252, LYS277</t>
  </si>
  <si>
    <t>VAL164, GLY157, LYS163, LYS158, GLY162, THR160, PHE161, LEU295, HIS194, GLY294, PHE225</t>
  </si>
  <si>
    <t>ASP292</t>
  </si>
  <si>
    <t>LYS179, LEU181</t>
  </si>
  <si>
    <t>TYR348, VAL344, PHE205, GLY533, LEU531, PHE529, PHE381, ALA527, LEU384, TRP387, PHE518, SER353</t>
  </si>
  <si>
    <t>GLY526, MET522</t>
  </si>
  <si>
    <t>TYR385, LEU534, VAL523, VAL349, LEU352</t>
  </si>
  <si>
    <r>
      <rPr>
        <b/>
        <sz val="12"/>
        <color theme="1"/>
        <rFont val="Times New Roman"/>
        <charset val="134"/>
      </rPr>
      <t xml:space="preserve">Table S5. </t>
    </r>
    <r>
      <rPr>
        <sz val="12"/>
        <color theme="1"/>
        <rFont val="Times New Roman"/>
        <charset val="134"/>
      </rPr>
      <t>Scoring of the top 10 hub genes calculated based on the degree algorithm.</t>
    </r>
  </si>
  <si>
    <t>Rank</t>
  </si>
  <si>
    <t>Gene symbol</t>
  </si>
  <si>
    <t>Protein name</t>
  </si>
  <si>
    <t>Score</t>
  </si>
  <si>
    <t>Protein kinase B</t>
  </si>
  <si>
    <t>SRC</t>
  </si>
  <si>
    <t>Proto-oncogene tyrosine-protein kinase Src</t>
  </si>
  <si>
    <t>EGFR</t>
  </si>
  <si>
    <t>Epidermal Growth Factor Receptor</t>
  </si>
  <si>
    <t>Prostaglandin-endoperoxide synthase 2</t>
  </si>
  <si>
    <t>AR</t>
  </si>
  <si>
    <t>Androgen Receptor</t>
  </si>
  <si>
    <t>PLG</t>
  </si>
  <si>
    <t>Plasminogen</t>
  </si>
  <si>
    <t>CDK1</t>
  </si>
  <si>
    <t>Cyclin-dependent kinase 1</t>
  </si>
  <si>
    <t>APP</t>
  </si>
  <si>
    <t>Amyloid beta (A4) precursor protein</t>
  </si>
  <si>
    <t>TOP1</t>
  </si>
  <si>
    <t>DNA topoisomerase 1</t>
  </si>
  <si>
    <t>ABCG2</t>
  </si>
  <si>
    <t>ATP binding cassette subfamily G member 2</t>
  </si>
  <si>
    <r>
      <rPr>
        <b/>
        <sz val="12"/>
        <color theme="1"/>
        <rFont val="Times New Roman"/>
        <charset val="134"/>
      </rPr>
      <t xml:space="preserve">Table S6. </t>
    </r>
    <r>
      <rPr>
        <sz val="12"/>
        <color theme="1"/>
        <rFont val="Times New Roman"/>
        <charset val="134"/>
      </rPr>
      <t>GO enrichment analysis results of cross genes.</t>
    </r>
  </si>
  <si>
    <t>Category</t>
  </si>
  <si>
    <t>ID</t>
  </si>
  <si>
    <t>Description</t>
  </si>
  <si>
    <t>GeneRatio</t>
  </si>
  <si>
    <t>pvalue</t>
  </si>
  <si>
    <t>qvalue</t>
  </si>
  <si>
    <t>List Total</t>
  </si>
  <si>
    <t>Pop Hits</t>
  </si>
  <si>
    <t>Pop Total</t>
  </si>
  <si>
    <t>Fold Enrichment</t>
  </si>
  <si>
    <t>Bonferroni</t>
  </si>
  <si>
    <t>Benjamini</t>
  </si>
  <si>
    <t>GeneID</t>
  </si>
  <si>
    <t>Count</t>
  </si>
  <si>
    <t>BP</t>
  </si>
  <si>
    <t>GO:0018105</t>
  </si>
  <si>
    <t>peptidyl-serine phosphorylation</t>
  </si>
  <si>
    <t>GSK3B, CSNK2A1, SRC, NEK6, PLK1, CDK2, CDK1, AKT1, PKN1, TOP1</t>
  </si>
  <si>
    <t>GO:0043066</t>
  </si>
  <si>
    <t>negative regulation of apoptotic process</t>
  </si>
  <si>
    <t>GSK3B, SRC, GLO1, PLK1, AKR1B1, PIK3R1, MPO, EGFR, IGF1R, AXL, CDK1, AKT1, CD38</t>
  </si>
  <si>
    <t>GO:1900182</t>
  </si>
  <si>
    <t>positive regulation of protein localization to nucleus</t>
  </si>
  <si>
    <t>PARP1, SRC, PLK1, CDK1, AKT1, F2</t>
  </si>
  <si>
    <t>GO:0006468</t>
  </si>
  <si>
    <t>protein phosphorylation</t>
  </si>
  <si>
    <t>GSK3B, APP, CSNK2A1, LCK, NEK6, PLK1, CDK2, CDK1, AKT1, PKN1, PIK3R1</t>
  </si>
  <si>
    <t>GO:0051897</t>
  </si>
  <si>
    <t>positive regulation of protein kinase B signaling</t>
  </si>
  <si>
    <t>7/49</t>
  </si>
  <si>
    <t>APP, THPO, SRC, AXL, MET, EGFR, IGF1R</t>
  </si>
  <si>
    <t>GO:0007165</t>
  </si>
  <si>
    <t>signal transduction</t>
  </si>
  <si>
    <t>GSK3B, CSNK2A1, SRC, PIK3R1, EGFR, IGF1R, AR, TTR, AXL, CDK2, AKT1, CD38, PKN1, NAE1, MET</t>
  </si>
  <si>
    <t>GO:0009410</t>
  </si>
  <si>
    <t>response to xenobiotic stimulus</t>
  </si>
  <si>
    <t>ABCC1, SRC, LCK, CDK1, CD38, AHR, TOP1, PTGS2</t>
  </si>
  <si>
    <t>GO:1904646</t>
  </si>
  <si>
    <t>cellular response to beta-amyloid</t>
  </si>
  <si>
    <t>GSK3B, APP, ABCC1, PARP1, IGF1R</t>
  </si>
  <si>
    <t>GO:0048009</t>
  </si>
  <si>
    <t>insulin-like growth factor receptor signaling pathway</t>
  </si>
  <si>
    <t>AR, AKT1, PIK3R1, IGF1R</t>
  </si>
  <si>
    <t>GO:0007169</t>
  </si>
  <si>
    <t>transmembrane receptor protein tyrosine kinase signaling pathway</t>
  </si>
  <si>
    <t>SRC, LCK, AXL, MET, EGFR, IGF1R</t>
  </si>
  <si>
    <t>GO:0038083</t>
  </si>
  <si>
    <t>peptidyl-tyrosine autophosphorylation</t>
  </si>
  <si>
    <t>SRC, LCK, EGFR, IGF1R</t>
  </si>
  <si>
    <t>GO:0048661</t>
  </si>
  <si>
    <t>positive regulation of smooth muscle cell proliferation</t>
  </si>
  <si>
    <t>AKR1B1, AKT1, PTGS2, EGFR, IGF1R</t>
  </si>
  <si>
    <t>GO:0033674</t>
  </si>
  <si>
    <t>positive regulation of kinase activity</t>
  </si>
  <si>
    <t>AXL, MET, EGFR, DRD4, IGF1R</t>
  </si>
  <si>
    <t>GO:0048511</t>
  </si>
  <si>
    <t>rhythmic process</t>
  </si>
  <si>
    <t>GSK3B, CSNK2A1, CDK1, AHR, DRD4</t>
  </si>
  <si>
    <t>GO:0008284</t>
  </si>
  <si>
    <t>positive regulation of cell proliferation</t>
  </si>
  <si>
    <t>DPP4, AR, CSNK2A1, THPO, CDK2, AKT1, F2, EGFR, IGF1R</t>
  </si>
  <si>
    <t>GO:0030307</t>
  </si>
  <si>
    <t>positive regulation of cell growth</t>
  </si>
  <si>
    <t>CSNK2A1, CD38, AKT1, F2, EGFR</t>
  </si>
  <si>
    <t>GO:0042493</t>
  </si>
  <si>
    <t>response to drug</t>
  </si>
  <si>
    <t>ABCC1, SRC, LCK, CDK1, CD38, TOP1, PTGS2</t>
  </si>
  <si>
    <t>GO:0046777</t>
  </si>
  <si>
    <t>protein autophosphorylation</t>
  </si>
  <si>
    <t>GSK3B, SRC, NEK6, AKT1, EGFR, IGF1R</t>
  </si>
  <si>
    <t>GO:2000379</t>
  </si>
  <si>
    <t>positive regulation of reactive oxygen species metabolic process</t>
  </si>
  <si>
    <t>CBR1, CYP1B1, F2, XDH</t>
  </si>
  <si>
    <t>GO:0071393</t>
  </si>
  <si>
    <t>cellular response to progesterone stimulus</t>
  </si>
  <si>
    <t>SRC, CYP1B1, IGF1R</t>
  </si>
  <si>
    <t>GO:0045907</t>
  </si>
  <si>
    <t>positive regulation of vasoconstriction</t>
  </si>
  <si>
    <t>CD38, AKT1, PTGS2, EGFR</t>
  </si>
  <si>
    <t>GO:0006805</t>
  </si>
  <si>
    <t>xenobiotic metabolic process</t>
  </si>
  <si>
    <t>VKORC1, CBR1, ABCC1, CYP1B1, AHR</t>
  </si>
  <si>
    <t>GO:0031295</t>
  </si>
  <si>
    <t>T cell costimulation</t>
  </si>
  <si>
    <t>DPP4, SRC, LCK, AKT1</t>
  </si>
  <si>
    <t>GO:0007275</t>
  </si>
  <si>
    <t>multicellular organism development</t>
  </si>
  <si>
    <t>THPO, AXL, F2, MET, EGFR, IGF1R</t>
  </si>
  <si>
    <t>GO:0042572</t>
  </si>
  <si>
    <t>retinol metabolic process</t>
  </si>
  <si>
    <t>AKR1B10, TTR, AKR1B1, CYP1B1</t>
  </si>
  <si>
    <t>GO:0018108</t>
  </si>
  <si>
    <t>peptidyl-tyrosine phosphorylation</t>
  </si>
  <si>
    <t>SRC, LCK, AXL, MET, EGFR</t>
  </si>
  <si>
    <t>GO:0000086</t>
  </si>
  <si>
    <t>G2/M transition of mitotic cell cycle</t>
  </si>
  <si>
    <t>APP, PLK1, CDK2, CDK1</t>
  </si>
  <si>
    <t>GO:0008286</t>
  </si>
  <si>
    <t>insulin receptor signaling pathway</t>
  </si>
  <si>
    <t>GSK3B, AKT1, PIK3R1, IGF1R</t>
  </si>
  <si>
    <t>GO:0071320</t>
  </si>
  <si>
    <t>cellular response to cAMP</t>
  </si>
  <si>
    <t>APP, CYP1B1, AHR, CFTR</t>
  </si>
  <si>
    <t>GO:0030168</t>
  </si>
  <si>
    <t>platelet activation</t>
  </si>
  <si>
    <t>SRC, LCK, AXL, F2</t>
  </si>
  <si>
    <t>GO:0043154</t>
  </si>
  <si>
    <t>negative regulation of cysteine-type endopeptidase activity involved in apoptotic process</t>
  </si>
  <si>
    <t>CSNK2A1, SRC, AKT1, PTGS2</t>
  </si>
  <si>
    <t>GO:0018107</t>
  </si>
  <si>
    <t>peptidyl-threonine phosphorylation</t>
  </si>
  <si>
    <t>GSK3B, CSNK2A1, CDK1, AKT1</t>
  </si>
  <si>
    <t>GO:0070301</t>
  </si>
  <si>
    <t>cellular response to hydrogen peroxide</t>
  </si>
  <si>
    <t>SRC, AXL, CDK1, CYP1B1</t>
  </si>
  <si>
    <t>GO:0043406</t>
  </si>
  <si>
    <t>positive regulation of MAP kinase activity</t>
  </si>
  <si>
    <t>APP, SRC, EGFR, DRD4</t>
  </si>
  <si>
    <t>GO:0071260</t>
  </si>
  <si>
    <t>cellular response to mechanical stimulus</t>
  </si>
  <si>
    <t>AKT1, PTGS2, EGFR, IGF1R</t>
  </si>
  <si>
    <t>GO:0033138</t>
  </si>
  <si>
    <t>positive regulation of peptidyl-serine phosphorylation</t>
  </si>
  <si>
    <t>APP, AKT1, PTGS2, EGFR</t>
  </si>
  <si>
    <t>CC</t>
  </si>
  <si>
    <t>GO:0032991</t>
  </si>
  <si>
    <t>macromolecular complex</t>
  </si>
  <si>
    <t>APP, PARP1, NEK6, AHR, PIK3R1, PTGS2, EGFR, AR, TTR, AKT1, PKN1, NAE1, CFTR</t>
  </si>
  <si>
    <t>GO:0070062</t>
  </si>
  <si>
    <t>extracellular exosome</t>
  </si>
  <si>
    <t>CBR1, APP, ABCC1, PTPRS, SRC, GLO1, AKR1B1, PLG, F2, MPO, CRYZ, DPP4, TTR, AXL, LCK, CDK1, CD38</t>
  </si>
  <si>
    <t>GO:0045121</t>
  </si>
  <si>
    <t>membrane raft</t>
  </si>
  <si>
    <t>DPP4, APP, SRC, LCK, EGFR, ABCG2</t>
  </si>
  <si>
    <t>GO:0005886</t>
  </si>
  <si>
    <t>plasma membrane</t>
  </si>
  <si>
    <t>CA12, GSK3B, APP, ABCC1, PTPRS, CSNK2A1, SRC, GLO1, PLG, PIK3R1, F2, EGFR, IGF1R, DPP4, AR, AXL, LCK, AKT1, CD38, NAE1, MET, DRD4, CFTR, ABCG2</t>
  </si>
  <si>
    <t>GO:0009986</t>
  </si>
  <si>
    <t>cell surface</t>
  </si>
  <si>
    <t>DPP4, APP, AXL, CD38, PLG, MET, EGFR, CFTR</t>
  </si>
  <si>
    <t>GO:0005615</t>
  </si>
  <si>
    <t>extracellular space</t>
  </si>
  <si>
    <t>APP, MMP3, AKR1B1, PLG, F2, MPO, EGFR, MMP12, TTR, THPO, AXL, ALOX5, XDH</t>
  </si>
  <si>
    <t>GO:0043235</t>
  </si>
  <si>
    <t>receptor complex</t>
  </si>
  <si>
    <t>APP, AXL, MET, EGFR, IGF1R</t>
  </si>
  <si>
    <t>MF</t>
  </si>
  <si>
    <t>GO:0005524</t>
  </si>
  <si>
    <t>ATP binding</t>
  </si>
  <si>
    <t>GSK3B, ABCC1, PFKFB3, CSNK2A1, SRC, NEK6, PLK1, EGFR, IGF1R, AXL, LCK, CDK2, CDK1, AKT1, TOP1, PKN1, MET, CFTR, ABCG2</t>
  </si>
  <si>
    <t>GO:0004672</t>
  </si>
  <si>
    <t>protein kinase activity</t>
  </si>
  <si>
    <t>GSK3B, CSNK2A1, SRC, NEK6, PLK1, CDK2, CDK1, AKT1, PKN1, MET, EGFR</t>
  </si>
  <si>
    <t>GO:0019899</t>
  </si>
  <si>
    <t>enzyme binding</t>
  </si>
  <si>
    <t>APP, AR, PARP1, SRC, AKT1, PLG, PTGS2, EGFR, CFTR</t>
  </si>
  <si>
    <t>GO:0004674</t>
  </si>
  <si>
    <t>protein serine/threonine kinase activity</t>
  </si>
  <si>
    <t>GSK3B, CSNK2A1, NEK6, PLK1, CDK2, CDK1, AKT1, PKN1, TOP1</t>
  </si>
  <si>
    <t>GO:0004713</t>
  </si>
  <si>
    <t>protein tyrosine kinase activity</t>
  </si>
  <si>
    <t>GO:0004714</t>
  </si>
  <si>
    <t>transmembrane receptor protein tyrosine kinase activity</t>
  </si>
  <si>
    <t>GO:0043548</t>
  </si>
  <si>
    <t>phosphatidylinositol 3-kinase binding</t>
  </si>
  <si>
    <t>LCK, AXL, PIK3R1, IGF1R</t>
  </si>
  <si>
    <t>GO:0005158</t>
  </si>
  <si>
    <t>insulin receptor binding</t>
  </si>
  <si>
    <t>APP, SRC, PIK3R1, IGF1R</t>
  </si>
  <si>
    <t>GO:0005102</t>
  </si>
  <si>
    <t>receptor binding</t>
  </si>
  <si>
    <t>DPP4, APP, AR, THPO, SRC, LCK, PLG, F2</t>
  </si>
  <si>
    <t>GO:0042802</t>
  </si>
  <si>
    <t>identical protein binding</t>
  </si>
  <si>
    <t>APP, PARP1, CSNK2A1, PLK1, EGFR, CRYZ, IGF1R, DPP4, TTR, LCK, AKT1, CD38, MET, DRD4, ABCG2</t>
  </si>
  <si>
    <t>GO:0042803</t>
  </si>
  <si>
    <t>protein homodimerization activity</t>
  </si>
  <si>
    <t>DPP4, APP, ST6GAL1, PARP1, AKT1, AHR, PTGS2, XDH, ABCG2</t>
  </si>
  <si>
    <t>GO:0001618</t>
  </si>
  <si>
    <t>virus receptor activity</t>
  </si>
  <si>
    <t>DPP4, AXL, CDK1, EGFR</t>
  </si>
  <si>
    <t>GO:0003682</t>
  </si>
  <si>
    <t>chromatin binding</t>
  </si>
  <si>
    <t>APP, AR, CDK1, PKN1, TOP1, MPO, EGFR</t>
  </si>
  <si>
    <t>GO:0004252</t>
  </si>
  <si>
    <t>serine-type endopeptidase activity</t>
  </si>
  <si>
    <t>MMP12, DPP4, MMP3, PLG, F2</t>
  </si>
  <si>
    <t>GO:0019903</t>
  </si>
  <si>
    <t>protein phosphatase binding</t>
  </si>
  <si>
    <t>LCK, PIK3R1, MET, EGFR</t>
  </si>
  <si>
    <t>GO:0051117</t>
  </si>
  <si>
    <t>ATPase binding</t>
  </si>
  <si>
    <t>AR, SRC, LCK, EGFR</t>
  </si>
  <si>
    <t>GO:0019901</t>
  </si>
  <si>
    <t>protein kinase binding</t>
  </si>
  <si>
    <t>GSK3B, PARP1, LCK, NEK6, PLK1, AKT1, EGFR</t>
  </si>
  <si>
    <t>GO:0016301</t>
  </si>
  <si>
    <t>kinase activity</t>
  </si>
  <si>
    <t>GSK3B, CSNK2A1, AKT1, PIK3R1, EGFR</t>
  </si>
  <si>
    <r>
      <rPr>
        <b/>
        <sz val="12"/>
        <color theme="1"/>
        <rFont val="Times New Roman"/>
        <charset val="134"/>
      </rPr>
      <t xml:space="preserve">Table S7. </t>
    </r>
    <r>
      <rPr>
        <sz val="12"/>
        <color theme="1"/>
        <rFont val="Times New Roman"/>
        <charset val="134"/>
      </rPr>
      <t>KEGG enrichment analysis results of cross genes.</t>
    </r>
  </si>
  <si>
    <t>hsa01521</t>
  </si>
  <si>
    <t>EGFR tyrosine kinase inhibitor resistance</t>
  </si>
  <si>
    <t>GSK3B, SRC, AXL, AKT1, PIK3R1, MET, EGFR, IGF1R</t>
  </si>
  <si>
    <t>hsa05215</t>
  </si>
  <si>
    <t>Prostate cancer</t>
  </si>
  <si>
    <t>GSK3B, AR, CDK2, MMP3, AKT1, PIK3R1, EGFR, IGF1R</t>
  </si>
  <si>
    <t>hsa05208</t>
  </si>
  <si>
    <t>Chemical carcinogenesis - reactive oxygen species</t>
  </si>
  <si>
    <t>CBR1, SRC, CYP1B1, AKT1, AHR, PIK3R1, MET, EGFR</t>
  </si>
  <si>
    <t>hsa04914</t>
  </si>
  <si>
    <t>Progesterone-mediated oocyte maturation</t>
  </si>
  <si>
    <t>PLK1, CDK2, CDK1, AKT1, PIK3R1, IGF1R</t>
  </si>
  <si>
    <t>hsa04520</t>
  </si>
  <si>
    <t>Adherens junction</t>
  </si>
  <si>
    <t>CSNK2A1, SRC, MET, EGFR, IGF1R</t>
  </si>
  <si>
    <t>hsa05218</t>
  </si>
  <si>
    <t>Melanoma</t>
  </si>
  <si>
    <t>AKT1, PIK3R1, MET, EGFR, IGF1R</t>
  </si>
  <si>
    <t>hsa04068</t>
  </si>
  <si>
    <t>FoxO signaling pathway</t>
  </si>
  <si>
    <t>PLK1, CDK2, AKT1, PIK3R1, EGFR, IGF1R</t>
  </si>
  <si>
    <t>hsa04510</t>
  </si>
  <si>
    <t>Focal adhesion</t>
  </si>
  <si>
    <t>GSK3B, SRC, AKT1, PIK3R1, MET, EGFR, IGF1R</t>
  </si>
  <si>
    <t>hsa05135</t>
  </si>
  <si>
    <t>Yersinia infection</t>
  </si>
  <si>
    <t>GSK3B, SRC, LCK, AKT1, PKN1, PIK3R1</t>
  </si>
  <si>
    <t>hsa05207</t>
  </si>
  <si>
    <t>Chemical carcinogenesis - receptor activation</t>
  </si>
  <si>
    <t>AR, SRC, CYP1B1, AKT1, AHR, PIK3R1, EGFR</t>
  </si>
  <si>
    <t>hsa04012</t>
  </si>
  <si>
    <t>ErbB signaling pathway</t>
  </si>
  <si>
    <t>GSK3B, SRC, AKT1, PIK3R1, EGFR</t>
  </si>
  <si>
    <t>hsa05226</t>
  </si>
  <si>
    <t>Gastric cancer</t>
  </si>
  <si>
    <t>GSK3B, CDK2, AKT1, PIK3R1, MET, EGFR</t>
  </si>
  <si>
    <t>hsa05235</t>
  </si>
  <si>
    <t>PD-L1 expression and PD-1 checkpoint pathway in cancer</t>
  </si>
  <si>
    <t>CSNK2A1, LCK, AKT1, PIK3R1, EGFR</t>
  </si>
  <si>
    <t>hsa05200</t>
  </si>
  <si>
    <t>Pathways in cancer</t>
  </si>
  <si>
    <t>GSK3B, AR, CDK2, AKT1, PIK3R1, F2, PTGS2, MET, EGFR, IGF1R</t>
  </si>
  <si>
    <t>hsa01522</t>
  </si>
  <si>
    <t>Endocrine resistance</t>
  </si>
  <si>
    <t>SRC, AKT1, PIK3R1, EGFR, IGF1R</t>
  </si>
  <si>
    <t>hsa05225</t>
  </si>
  <si>
    <t>Hepatocellular carcinoma</t>
  </si>
  <si>
    <t>GSK3B, AKT1, PIK3R1, MET, EGFR, IGF1R</t>
  </si>
  <si>
    <t>hsa04913</t>
  </si>
  <si>
    <t>Ovarian steroidogenesis</t>
  </si>
  <si>
    <t>ALOX5, CYP1B1, PTGS2, IGF1R</t>
  </si>
  <si>
    <t>hsa04151</t>
  </si>
  <si>
    <t>PI3K-Akt signaling pathway</t>
  </si>
  <si>
    <t>GSK3B, CDK2, AKT1, PKN1, PIK3R1, MET, EGFR, IGF1R</t>
  </si>
  <si>
    <t>hsa04066</t>
  </si>
  <si>
    <t>HIF-1 signaling pathway</t>
  </si>
  <si>
    <t>PFKFB3, AKT1, PIK3R1, EGFR, IGF1R</t>
  </si>
  <si>
    <t>hsa05213</t>
  </si>
  <si>
    <t>Endometrial cancer</t>
  </si>
  <si>
    <t>GSK3B, AKT1, PIK3R1, EGFR</t>
  </si>
  <si>
    <t>hsa04370</t>
  </si>
  <si>
    <t>VEGF signaling pathway</t>
  </si>
  <si>
    <t>SRC, AKT1, PIK3R1, PTGS2</t>
  </si>
  <si>
    <t>hsa04152</t>
  </si>
  <si>
    <t>AMPK signaling pathway</t>
  </si>
  <si>
    <t>PFKFB3, AKT1, PIK3R1, CFTR, IGF1R</t>
  </si>
  <si>
    <t>hsa05205</t>
  </si>
  <si>
    <t>Proteoglycans in cancer</t>
  </si>
  <si>
    <t>SRC, AKT1, PIK3R1, MET, EGFR, IGF1R</t>
  </si>
  <si>
    <t>hsa04015</t>
  </si>
  <si>
    <t>Rap1 signaling pathway</t>
  </si>
  <si>
    <t>hsa04114</t>
  </si>
  <si>
    <t>Oocyte meiosis</t>
  </si>
  <si>
    <t>AR, PLK1, CDK2, CDK1, IGF1R</t>
  </si>
  <si>
    <t>hsa04917</t>
  </si>
  <si>
    <t>Prolactin signaling pathway</t>
  </si>
  <si>
    <t>GSK3B, SRC, AKT1, PIK3R1</t>
  </si>
  <si>
    <t>hsa05230</t>
  </si>
  <si>
    <t>Central carbon metabolism in cancer</t>
  </si>
  <si>
    <t>AKT1, PIK3R1, MET, EGFR</t>
  </si>
  <si>
    <t>hsa05162</t>
  </si>
  <si>
    <t>Measles</t>
  </si>
  <si>
    <t>GSK3B, CSNK2A1, CDK2, AKT1, PIK3R1</t>
  </si>
  <si>
    <t>hsa05223</t>
  </si>
  <si>
    <t>Non-small cell lung cancer</t>
  </si>
  <si>
    <t>hsa05163</t>
  </si>
  <si>
    <t>Human cytomegalovirus infection</t>
  </si>
  <si>
    <t>GSK3B, SRC, AKT1, PIK3R1, PTGS2, EGFR</t>
  </si>
  <si>
    <t>hsa05214</t>
  </si>
  <si>
    <t>Glioma</t>
  </si>
  <si>
    <t>AKT1, PIK3R1, EGFR, IGF1R</t>
  </si>
  <si>
    <t>hsa05224</t>
  </si>
  <si>
    <t>Breast cancer</t>
  </si>
  <si>
    <t>GSK3B, AKT1, PIK3R1, EGFR, IGF1R</t>
  </si>
  <si>
    <t>hsa00790</t>
  </si>
  <si>
    <t>Folate biosynthesis</t>
  </si>
  <si>
    <t>CBR1, AKR1B10, AKR1B1</t>
  </si>
  <si>
    <t>hsa05160</t>
  </si>
  <si>
    <t>Hepatitis C</t>
  </si>
  <si>
    <t>GSK3B, CDK2, AKT1, PIK3R1, EGFR</t>
  </si>
  <si>
    <t>hsa05210</t>
  </si>
  <si>
    <t>Colorectal cancer</t>
  </si>
  <si>
    <t>hsa05222</t>
  </si>
  <si>
    <t>Small cell lung cancer</t>
  </si>
  <si>
    <t>CDK2, AKT1, PIK3R1, PTGS2</t>
  </si>
  <si>
    <t>hsa00051</t>
  </si>
  <si>
    <t>Fructose and mannose metabolism</t>
  </si>
  <si>
    <t>AKR1B10, PFKFB3, AKR1B1</t>
  </si>
  <si>
    <r>
      <t>Table S4.</t>
    </r>
    <r>
      <rPr>
        <sz val="12"/>
        <color theme="1"/>
        <rFont val="Times New Roman"/>
        <family val="1"/>
      </rPr>
      <t xml:space="preserve"> Docking results of apigenin with core target molecules</t>
    </r>
  </si>
  <si>
    <t>GLY159, GLU191, THR195, GLU198</t>
  </si>
  <si>
    <r>
      <t xml:space="preserve">Table S3. </t>
    </r>
    <r>
      <rPr>
        <sz val="12"/>
        <color theme="1"/>
        <rFont val="Times New Roman"/>
        <family val="1"/>
      </rPr>
      <t>Prediction of binding affinity scores of apigenin with GRP78 and HSPG proteins based on CSatDTA mod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8" formatCode="0.000_ "/>
  </numFmts>
  <fonts count="9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Calibri"/>
      <charset val="134"/>
      <scheme val="minor"/>
    </font>
    <font>
      <b/>
      <sz val="12"/>
      <color rgb="FF000000"/>
      <name val="Times New Roman"/>
      <charset val="134"/>
    </font>
    <font>
      <sz val="12"/>
      <color theme="1"/>
      <name val="Times New Roman"/>
      <charset val="1"/>
    </font>
    <font>
      <sz val="11.25"/>
      <color rgb="FF212529"/>
      <name val="Segoe UI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3" fontId="2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11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68" fontId="2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2" fillId="0" borderId="0" xfId="0" quotePrefix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"/>
  <sheetViews>
    <sheetView workbookViewId="0">
      <selection activeCell="G8" sqref="G8"/>
    </sheetView>
  </sheetViews>
  <sheetFormatPr defaultColWidth="8.7265625" defaultRowHeight="14.5"/>
  <cols>
    <col min="1" max="8" width="11.08984375" customWidth="1"/>
  </cols>
  <sheetData>
    <row r="1" spans="1:8" ht="26" customHeight="1">
      <c r="A1" s="16" t="s">
        <v>0</v>
      </c>
      <c r="B1" s="16"/>
      <c r="C1" s="16"/>
      <c r="D1" s="16"/>
      <c r="E1" s="16"/>
      <c r="F1" s="16"/>
      <c r="G1" s="16"/>
      <c r="H1" s="16"/>
    </row>
    <row r="2" spans="1:8" ht="15">
      <c r="A2" s="16" t="s">
        <v>1</v>
      </c>
      <c r="B2" s="16" t="s">
        <v>2</v>
      </c>
      <c r="C2" s="16" t="s">
        <v>3</v>
      </c>
      <c r="D2" s="16"/>
      <c r="E2" s="16"/>
      <c r="F2" s="16" t="s">
        <v>4</v>
      </c>
      <c r="G2" s="16"/>
      <c r="H2" s="16"/>
    </row>
    <row r="3" spans="1:8" ht="15">
      <c r="A3" s="16"/>
      <c r="B3" s="16"/>
      <c r="C3" s="4" t="s">
        <v>5</v>
      </c>
      <c r="D3" s="4" t="s">
        <v>6</v>
      </c>
      <c r="E3" s="4" t="s">
        <v>7</v>
      </c>
      <c r="F3" s="4" t="s">
        <v>5</v>
      </c>
      <c r="G3" s="4" t="s">
        <v>6</v>
      </c>
      <c r="H3" s="4" t="s">
        <v>7</v>
      </c>
    </row>
    <row r="4" spans="1:8" ht="15.5">
      <c r="A4" s="3" t="s">
        <v>8</v>
      </c>
      <c r="B4" s="15" t="s">
        <v>9</v>
      </c>
      <c r="C4" s="3">
        <v>43.093000000000004</v>
      </c>
      <c r="D4" s="3">
        <v>45.546999999999997</v>
      </c>
      <c r="E4" s="3">
        <v>-39.746000000000002</v>
      </c>
      <c r="F4" s="3">
        <v>180.495</v>
      </c>
      <c r="G4" s="3">
        <v>180.495</v>
      </c>
      <c r="H4" s="3">
        <v>180.495</v>
      </c>
    </row>
    <row r="5" spans="1:8" ht="15.5">
      <c r="A5" s="3" t="s">
        <v>10</v>
      </c>
      <c r="B5" s="3" t="s">
        <v>11</v>
      </c>
      <c r="C5" s="3">
        <v>-13.528</v>
      </c>
      <c r="D5" s="13">
        <v>13.24</v>
      </c>
      <c r="E5" s="3">
        <v>62.862000000000002</v>
      </c>
      <c r="F5" s="3">
        <v>66.313999999999993</v>
      </c>
      <c r="G5" s="3">
        <v>66.313999999999993</v>
      </c>
      <c r="H5" s="3">
        <v>66.313999999999993</v>
      </c>
    </row>
    <row r="6" spans="1:8" ht="15.5">
      <c r="A6" s="3" t="s">
        <v>12</v>
      </c>
      <c r="B6" s="3" t="s">
        <v>13</v>
      </c>
      <c r="C6" s="3">
        <v>-54.398000000000003</v>
      </c>
      <c r="D6" s="3">
        <v>54.253999999999998</v>
      </c>
      <c r="E6" s="3">
        <v>23.210999999999999</v>
      </c>
      <c r="F6" s="3">
        <v>62.488</v>
      </c>
      <c r="G6" s="3">
        <v>62.488</v>
      </c>
      <c r="H6" s="3">
        <v>62.488</v>
      </c>
    </row>
    <row r="7" spans="1:8" ht="15.5">
      <c r="A7" s="3" t="s">
        <v>14</v>
      </c>
      <c r="B7" s="3" t="s">
        <v>15</v>
      </c>
      <c r="C7" s="3">
        <v>-7.4550000000000001</v>
      </c>
      <c r="D7" s="3">
        <v>7.3259999999999996</v>
      </c>
      <c r="E7" s="3">
        <v>22.827000000000002</v>
      </c>
      <c r="F7" s="3">
        <v>25.007999999999999</v>
      </c>
      <c r="G7" s="3">
        <v>25.007999999999999</v>
      </c>
      <c r="H7" s="3">
        <v>25.007999999999999</v>
      </c>
    </row>
    <row r="8" spans="1:8" ht="15.5">
      <c r="A8" s="3" t="s">
        <v>16</v>
      </c>
      <c r="B8" s="3" t="s">
        <v>17</v>
      </c>
      <c r="C8" s="3">
        <v>22.498999999999999</v>
      </c>
      <c r="D8" s="13">
        <v>41.04</v>
      </c>
      <c r="E8" s="3">
        <v>59.075000000000003</v>
      </c>
      <c r="F8" s="3">
        <v>65.191999999999993</v>
      </c>
      <c r="G8" s="3">
        <v>65.191999999999993</v>
      </c>
      <c r="H8" s="3">
        <v>65.191999999999993</v>
      </c>
    </row>
    <row r="10" spans="1:8" ht="17">
      <c r="C10" s="14"/>
    </row>
  </sheetData>
  <mergeCells count="5">
    <mergeCell ref="A1:H1"/>
    <mergeCell ref="C2:E2"/>
    <mergeCell ref="F2:H2"/>
    <mergeCell ref="A2:A3"/>
    <mergeCell ref="B2:B3"/>
  </mergeCells>
  <pageMargins left="0.75" right="0.75" top="1" bottom="1" header="0.5" footer="0.5"/>
  <ignoredErrors>
    <ignoredError sqref="B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"/>
  <sheetViews>
    <sheetView workbookViewId="0">
      <selection activeCell="B3" sqref="B3"/>
    </sheetView>
  </sheetViews>
  <sheetFormatPr defaultColWidth="8.7265625" defaultRowHeight="14.5"/>
  <cols>
    <col min="1" max="1" width="17.08984375" customWidth="1"/>
    <col min="2" max="2" width="41.1796875" customWidth="1"/>
  </cols>
  <sheetData>
    <row r="1" spans="1:2" ht="37" customHeight="1">
      <c r="A1" s="17" t="s">
        <v>18</v>
      </c>
      <c r="B1" s="18"/>
    </row>
    <row r="2" spans="1:2" ht="15">
      <c r="A2" s="10" t="s">
        <v>19</v>
      </c>
      <c r="B2" s="10" t="s">
        <v>20</v>
      </c>
    </row>
    <row r="3" spans="1:2" ht="15.5">
      <c r="A3" s="11" t="s">
        <v>21</v>
      </c>
      <c r="B3" s="15" t="s">
        <v>22</v>
      </c>
    </row>
    <row r="4" spans="1:2" ht="15.5">
      <c r="A4" s="12" t="s">
        <v>23</v>
      </c>
      <c r="B4" s="15" t="s">
        <v>24</v>
      </c>
    </row>
    <row r="5" spans="1:2" ht="15.5">
      <c r="A5" s="11" t="s">
        <v>25</v>
      </c>
      <c r="B5" s="15" t="s">
        <v>26</v>
      </c>
    </row>
    <row r="6" spans="1:2" ht="15.5">
      <c r="A6" s="3" t="s">
        <v>27</v>
      </c>
      <c r="B6" s="15" t="s">
        <v>28</v>
      </c>
    </row>
  </sheetData>
  <mergeCells count="1">
    <mergeCell ref="A1:B1"/>
  </mergeCells>
  <pageMargins left="0.75" right="0.75" top="1" bottom="1" header="0.5" footer="0.5"/>
  <ignoredErrors>
    <ignoredError sqref="B3:B6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"/>
  <sheetViews>
    <sheetView workbookViewId="0">
      <selection sqref="A1:C1"/>
    </sheetView>
  </sheetViews>
  <sheetFormatPr defaultColWidth="8.7265625" defaultRowHeight="14.5"/>
  <cols>
    <col min="1" max="1" width="13.36328125" customWidth="1"/>
    <col min="2" max="2" width="70.54296875" customWidth="1"/>
    <col min="3" max="3" width="23" customWidth="1"/>
  </cols>
  <sheetData>
    <row r="1" spans="1:3" ht="26" customHeight="1">
      <c r="A1" s="26" t="s">
        <v>390</v>
      </c>
      <c r="B1" s="26"/>
      <c r="C1" s="26"/>
    </row>
    <row r="2" spans="1:3" ht="19" customHeight="1">
      <c r="A2" s="4" t="s">
        <v>29</v>
      </c>
      <c r="B2" s="4" t="s">
        <v>30</v>
      </c>
      <c r="C2" s="4" t="s">
        <v>31</v>
      </c>
    </row>
    <row r="3" spans="1:3" ht="222" customHeight="1">
      <c r="A3" s="3" t="s">
        <v>8</v>
      </c>
      <c r="B3" s="9" t="s">
        <v>32</v>
      </c>
      <c r="C3" s="3">
        <v>10.915016</v>
      </c>
    </row>
    <row r="4" spans="1:3" ht="115" customHeight="1">
      <c r="A4" s="3" t="s">
        <v>10</v>
      </c>
      <c r="B4" s="9" t="s">
        <v>33</v>
      </c>
      <c r="C4" s="3">
        <v>11.910124</v>
      </c>
    </row>
  </sheetData>
  <mergeCells count="1">
    <mergeCell ref="A1:C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7"/>
  <sheetViews>
    <sheetView workbookViewId="0">
      <selection activeCell="B11" sqref="B11"/>
    </sheetView>
  </sheetViews>
  <sheetFormatPr defaultColWidth="8.7265625" defaultRowHeight="14.5"/>
  <cols>
    <col min="1" max="1" width="8.54296875" customWidth="1"/>
    <col min="2" max="2" width="36.453125" customWidth="1"/>
    <col min="3" max="3" width="35.81640625" customWidth="1"/>
    <col min="4" max="4" width="17.08984375" customWidth="1"/>
    <col min="5" max="5" width="25.90625" customWidth="1"/>
  </cols>
  <sheetData>
    <row r="1" spans="1:13" ht="26" customHeight="1">
      <c r="A1" s="21" t="s">
        <v>388</v>
      </c>
      <c r="B1" s="22"/>
      <c r="C1" s="22"/>
      <c r="D1" s="22"/>
      <c r="E1" s="22"/>
    </row>
    <row r="2" spans="1:13" s="1" customFormat="1" ht="15">
      <c r="A2" s="23" t="s">
        <v>34</v>
      </c>
      <c r="B2" s="23" t="s">
        <v>35</v>
      </c>
      <c r="C2" s="23" t="s">
        <v>36</v>
      </c>
      <c r="D2" s="23" t="s">
        <v>37</v>
      </c>
      <c r="E2" s="23" t="s">
        <v>38</v>
      </c>
      <c r="G2" s="4"/>
      <c r="H2" s="4"/>
      <c r="I2" s="4"/>
      <c r="J2" s="4"/>
      <c r="K2" s="4"/>
      <c r="L2" s="4"/>
      <c r="M2" s="4"/>
    </row>
    <row r="3" spans="1:13" ht="31">
      <c r="A3" s="24" t="s">
        <v>8</v>
      </c>
      <c r="B3" s="25" t="s">
        <v>39</v>
      </c>
      <c r="C3" s="25" t="s">
        <v>40</v>
      </c>
      <c r="D3" s="25" t="s">
        <v>41</v>
      </c>
      <c r="E3" s="25" t="s">
        <v>42</v>
      </c>
    </row>
    <row r="4" spans="1:13" ht="18" customHeight="1">
      <c r="A4" s="24" t="s">
        <v>10</v>
      </c>
      <c r="B4" s="25" t="s">
        <v>43</v>
      </c>
      <c r="C4" s="25" t="s">
        <v>44</v>
      </c>
      <c r="D4" s="25" t="s">
        <v>45</v>
      </c>
      <c r="E4" s="25" t="s">
        <v>46</v>
      </c>
    </row>
    <row r="5" spans="1:13" ht="48" customHeight="1">
      <c r="A5" s="24" t="s">
        <v>12</v>
      </c>
      <c r="B5" s="25" t="s">
        <v>47</v>
      </c>
      <c r="C5" s="25" t="s">
        <v>48</v>
      </c>
      <c r="D5" s="25" t="s">
        <v>45</v>
      </c>
      <c r="E5" s="25" t="s">
        <v>49</v>
      </c>
    </row>
    <row r="6" spans="1:13" ht="48" customHeight="1">
      <c r="A6" s="24" t="s">
        <v>14</v>
      </c>
      <c r="B6" s="25" t="s">
        <v>50</v>
      </c>
      <c r="C6" s="25" t="s">
        <v>389</v>
      </c>
      <c r="D6" s="25" t="s">
        <v>51</v>
      </c>
      <c r="E6" s="25" t="s">
        <v>52</v>
      </c>
    </row>
    <row r="7" spans="1:13" ht="48" customHeight="1">
      <c r="A7" s="24" t="s">
        <v>16</v>
      </c>
      <c r="B7" s="25" t="s">
        <v>53</v>
      </c>
      <c r="C7" s="25" t="s">
        <v>54</v>
      </c>
      <c r="D7" s="25" t="s">
        <v>45</v>
      </c>
      <c r="E7" s="25" t="s">
        <v>55</v>
      </c>
    </row>
  </sheetData>
  <mergeCells count="1">
    <mergeCell ref="A1:E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2"/>
  <sheetViews>
    <sheetView workbookViewId="0">
      <selection sqref="A1:D1"/>
    </sheetView>
  </sheetViews>
  <sheetFormatPr defaultColWidth="8.7265625" defaultRowHeight="14.5"/>
  <cols>
    <col min="2" max="2" width="15.1796875" customWidth="1"/>
    <col min="3" max="3" width="42.36328125" customWidth="1"/>
    <col min="4" max="4" width="11.08984375" customWidth="1"/>
  </cols>
  <sheetData>
    <row r="1" spans="1:4" ht="26" customHeight="1">
      <c r="A1" s="16" t="s">
        <v>56</v>
      </c>
      <c r="B1" s="16"/>
      <c r="C1" s="16"/>
      <c r="D1" s="16"/>
    </row>
    <row r="2" spans="1:4" ht="15">
      <c r="A2" s="8" t="s">
        <v>57</v>
      </c>
      <c r="B2" s="8" t="s">
        <v>58</v>
      </c>
      <c r="C2" s="8" t="s">
        <v>59</v>
      </c>
      <c r="D2" s="8" t="s">
        <v>60</v>
      </c>
    </row>
    <row r="3" spans="1:4" ht="15.5">
      <c r="A3" s="3">
        <v>1</v>
      </c>
      <c r="B3" s="3" t="s">
        <v>14</v>
      </c>
      <c r="C3" s="3" t="s">
        <v>61</v>
      </c>
      <c r="D3" s="3">
        <v>28</v>
      </c>
    </row>
    <row r="4" spans="1:4" ht="15.5">
      <c r="A4" s="3">
        <v>2</v>
      </c>
      <c r="B4" s="3" t="s">
        <v>62</v>
      </c>
      <c r="C4" s="3" t="s">
        <v>63</v>
      </c>
      <c r="D4" s="3">
        <v>23</v>
      </c>
    </row>
    <row r="5" spans="1:4" ht="15.5">
      <c r="A5" s="3">
        <v>3</v>
      </c>
      <c r="B5" s="3" t="s">
        <v>64</v>
      </c>
      <c r="C5" s="3" t="s">
        <v>65</v>
      </c>
      <c r="D5" s="3">
        <v>22</v>
      </c>
    </row>
    <row r="6" spans="1:4" ht="15.5">
      <c r="A6" s="3">
        <v>4</v>
      </c>
      <c r="B6" s="3" t="s">
        <v>16</v>
      </c>
      <c r="C6" s="3" t="s">
        <v>66</v>
      </c>
      <c r="D6" s="3">
        <v>17</v>
      </c>
    </row>
    <row r="7" spans="1:4" ht="15.5">
      <c r="A7" s="3">
        <v>5</v>
      </c>
      <c r="B7" s="3" t="s">
        <v>67</v>
      </c>
      <c r="C7" s="3" t="s">
        <v>68</v>
      </c>
      <c r="D7" s="3">
        <v>15</v>
      </c>
    </row>
    <row r="8" spans="1:4" ht="15.5">
      <c r="A8" s="3">
        <v>6</v>
      </c>
      <c r="B8" s="3" t="s">
        <v>69</v>
      </c>
      <c r="C8" s="3" t="s">
        <v>70</v>
      </c>
      <c r="D8" s="3">
        <v>13</v>
      </c>
    </row>
    <row r="9" spans="1:4" ht="15.5">
      <c r="A9" s="3">
        <v>7</v>
      </c>
      <c r="B9" s="3" t="s">
        <v>71</v>
      </c>
      <c r="C9" s="3" t="s">
        <v>72</v>
      </c>
      <c r="D9" s="3">
        <v>11</v>
      </c>
    </row>
    <row r="10" spans="1:4" ht="15.5">
      <c r="A10" s="3">
        <v>7</v>
      </c>
      <c r="B10" s="3" t="s">
        <v>73</v>
      </c>
      <c r="C10" s="3" t="s">
        <v>74</v>
      </c>
      <c r="D10" s="3">
        <v>11</v>
      </c>
    </row>
    <row r="11" spans="1:4" ht="15.5">
      <c r="A11" s="3">
        <v>7</v>
      </c>
      <c r="B11" s="3" t="s">
        <v>75</v>
      </c>
      <c r="C11" s="3" t="s">
        <v>76</v>
      </c>
      <c r="D11" s="3">
        <v>11</v>
      </c>
    </row>
    <row r="12" spans="1:4" ht="15.5">
      <c r="A12" s="3">
        <v>7</v>
      </c>
      <c r="B12" s="3" t="s">
        <v>77</v>
      </c>
      <c r="C12" s="3" t="s">
        <v>78</v>
      </c>
      <c r="D12" s="3">
        <v>11</v>
      </c>
    </row>
  </sheetData>
  <mergeCells count="1">
    <mergeCell ref="A1:D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63"/>
  <sheetViews>
    <sheetView topLeftCell="B59" workbookViewId="0">
      <selection activeCell="C21" sqref="C21"/>
    </sheetView>
  </sheetViews>
  <sheetFormatPr defaultColWidth="8.7265625" defaultRowHeight="14.5"/>
  <cols>
    <col min="2" max="2" width="13.54296875" customWidth="1"/>
    <col min="3" max="3" width="32.08984375" customWidth="1"/>
    <col min="4" max="4" width="10.90625" customWidth="1"/>
    <col min="5" max="5" width="11" customWidth="1"/>
    <col min="6" max="6" width="11.08984375" customWidth="1"/>
    <col min="10" max="12" width="14"/>
  </cols>
  <sheetData>
    <row r="1" spans="1:14" ht="22" customHeight="1">
      <c r="A1" s="16" t="s">
        <v>7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6" customFormat="1" ht="15">
      <c r="A2" s="4" t="s">
        <v>80</v>
      </c>
      <c r="B2" s="4" t="s">
        <v>81</v>
      </c>
      <c r="C2" s="4" t="s">
        <v>82</v>
      </c>
      <c r="D2" s="4" t="s">
        <v>83</v>
      </c>
      <c r="E2" s="4" t="s">
        <v>84</v>
      </c>
      <c r="F2" s="4" t="s">
        <v>85</v>
      </c>
      <c r="G2" s="4" t="s">
        <v>86</v>
      </c>
      <c r="H2" s="4" t="s">
        <v>87</v>
      </c>
      <c r="I2" s="4" t="s">
        <v>88</v>
      </c>
      <c r="J2" s="4" t="s">
        <v>89</v>
      </c>
      <c r="K2" s="4" t="s">
        <v>90</v>
      </c>
      <c r="L2" s="4" t="s">
        <v>91</v>
      </c>
      <c r="M2" s="4" t="s">
        <v>92</v>
      </c>
      <c r="N2" s="4" t="s">
        <v>93</v>
      </c>
    </row>
    <row r="3" spans="1:14" ht="15.5">
      <c r="A3" s="3" t="s">
        <v>94</v>
      </c>
      <c r="B3" s="3" t="s">
        <v>95</v>
      </c>
      <c r="C3" s="3" t="s">
        <v>96</v>
      </c>
      <c r="D3" s="5">
        <f t="shared" ref="D3:D18" si="0">N3/G3</f>
        <v>0.20408163265306101</v>
      </c>
      <c r="E3" s="7">
        <v>5.6074633546052801E-10</v>
      </c>
      <c r="F3" s="7">
        <v>6.1850320801296202E-7</v>
      </c>
      <c r="G3" s="3">
        <v>49</v>
      </c>
      <c r="H3" s="3">
        <v>181</v>
      </c>
      <c r="I3" s="3">
        <v>19308</v>
      </c>
      <c r="J3" s="3">
        <v>21.770210846769601</v>
      </c>
      <c r="K3" s="7">
        <v>6.4710106517651401E-7</v>
      </c>
      <c r="L3" s="7">
        <v>6.4710127112144904E-7</v>
      </c>
      <c r="M3" s="3" t="s">
        <v>97</v>
      </c>
      <c r="N3" s="3">
        <v>10</v>
      </c>
    </row>
    <row r="4" spans="1:14" ht="15.5">
      <c r="A4" s="3" t="s">
        <v>94</v>
      </c>
      <c r="B4" s="3" t="s">
        <v>98</v>
      </c>
      <c r="C4" s="3" t="s">
        <v>99</v>
      </c>
      <c r="D4" s="5">
        <f t="shared" si="0"/>
        <v>0.26530612244898</v>
      </c>
      <c r="E4" s="7">
        <v>4.2083704205682903E-9</v>
      </c>
      <c r="F4" s="7">
        <v>2.3209162869434101E-6</v>
      </c>
      <c r="G4" s="3">
        <v>49</v>
      </c>
      <c r="H4" s="3">
        <v>526</v>
      </c>
      <c r="I4" s="3">
        <v>19308</v>
      </c>
      <c r="J4" s="3">
        <v>9.7386513540777493</v>
      </c>
      <c r="K4" s="7">
        <v>4.8564476937684697E-6</v>
      </c>
      <c r="L4" s="7">
        <v>2.4282297326679001E-6</v>
      </c>
      <c r="M4" s="3" t="s">
        <v>100</v>
      </c>
      <c r="N4" s="3">
        <v>13</v>
      </c>
    </row>
    <row r="5" spans="1:14" ht="15.5">
      <c r="A5" s="3" t="s">
        <v>94</v>
      </c>
      <c r="B5" s="3" t="s">
        <v>101</v>
      </c>
      <c r="C5" s="3" t="s">
        <v>102</v>
      </c>
      <c r="D5" s="5">
        <f t="shared" si="0"/>
        <v>0.122448979591837</v>
      </c>
      <c r="E5" s="7">
        <v>1.7261248126529899E-8</v>
      </c>
      <c r="F5" s="7">
        <v>6.3463855611875199E-6</v>
      </c>
      <c r="G5" s="3">
        <v>49</v>
      </c>
      <c r="H5" s="3">
        <v>33</v>
      </c>
      <c r="I5" s="3">
        <v>19308</v>
      </c>
      <c r="J5" s="3">
        <v>71.643784786641902</v>
      </c>
      <c r="K5" s="7">
        <v>1.9919282084890301E-5</v>
      </c>
      <c r="L5" s="7">
        <v>6.6398267793385296E-6</v>
      </c>
      <c r="M5" s="3" t="s">
        <v>103</v>
      </c>
      <c r="N5" s="3">
        <v>6</v>
      </c>
    </row>
    <row r="6" spans="1:14" ht="15.5">
      <c r="A6" s="3" t="s">
        <v>94</v>
      </c>
      <c r="B6" s="3" t="s">
        <v>104</v>
      </c>
      <c r="C6" s="3" t="s">
        <v>105</v>
      </c>
      <c r="D6" s="5">
        <f t="shared" si="0"/>
        <v>0.22448979591836701</v>
      </c>
      <c r="E6" s="7">
        <v>3.4145012018816301E-7</v>
      </c>
      <c r="F6" s="7">
        <v>9.4154870641886094E-5</v>
      </c>
      <c r="G6" s="3">
        <v>49</v>
      </c>
      <c r="H6" s="3">
        <v>501</v>
      </c>
      <c r="I6" s="3">
        <v>19308</v>
      </c>
      <c r="J6" s="3">
        <v>8.6515947696443796</v>
      </c>
      <c r="K6" s="7">
        <v>3.9395588495050299E-4</v>
      </c>
      <c r="L6" s="7">
        <v>9.8508359674285201E-5</v>
      </c>
      <c r="M6" s="3" t="s">
        <v>106</v>
      </c>
      <c r="N6" s="3">
        <v>11</v>
      </c>
    </row>
    <row r="7" spans="1:14" ht="15.5">
      <c r="A7" s="3" t="s">
        <v>94</v>
      </c>
      <c r="B7" s="3" t="s">
        <v>107</v>
      </c>
      <c r="C7" s="3" t="s">
        <v>108</v>
      </c>
      <c r="D7" s="3" t="s">
        <v>109</v>
      </c>
      <c r="E7" s="7">
        <v>7.7154323719670305E-7</v>
      </c>
      <c r="F7" s="7">
        <v>1.7020243812559201E-4</v>
      </c>
      <c r="G7" s="3">
        <v>49</v>
      </c>
      <c r="H7" s="3">
        <v>129</v>
      </c>
      <c r="I7" s="3">
        <v>19308</v>
      </c>
      <c r="J7" s="3">
        <v>21.3820598006644</v>
      </c>
      <c r="K7" s="7">
        <v>8.8996498523474799E-4</v>
      </c>
      <c r="L7" s="7">
        <v>1.78072179144999E-4</v>
      </c>
      <c r="M7" s="3" t="s">
        <v>110</v>
      </c>
      <c r="N7" s="3">
        <v>7</v>
      </c>
    </row>
    <row r="8" spans="1:14" ht="15.5">
      <c r="A8" s="3" t="s">
        <v>94</v>
      </c>
      <c r="B8" s="3" t="s">
        <v>111</v>
      </c>
      <c r="C8" s="3" t="s">
        <v>112</v>
      </c>
      <c r="D8" s="5">
        <f t="shared" si="0"/>
        <v>0.30612244897959201</v>
      </c>
      <c r="E8" s="7">
        <v>1.49104371587628E-6</v>
      </c>
      <c r="F8" s="7">
        <v>2.7410353643525601E-4</v>
      </c>
      <c r="G8" s="3">
        <v>49</v>
      </c>
      <c r="H8" s="3">
        <v>1267</v>
      </c>
      <c r="I8" s="3">
        <v>19308</v>
      </c>
      <c r="J8" s="3">
        <v>4.6650451814506297</v>
      </c>
      <c r="K8" s="3">
        <v>1.7191862342767999E-3</v>
      </c>
      <c r="L8" s="7">
        <v>2.8677740802020502E-4</v>
      </c>
      <c r="M8" s="3" t="s">
        <v>113</v>
      </c>
      <c r="N8" s="3">
        <v>15</v>
      </c>
    </row>
    <row r="9" spans="1:14" ht="15.5">
      <c r="A9" s="3" t="s">
        <v>94</v>
      </c>
      <c r="B9" s="3" t="s">
        <v>114</v>
      </c>
      <c r="C9" s="3" t="s">
        <v>115</v>
      </c>
      <c r="D9" s="5">
        <f t="shared" si="0"/>
        <v>0.16326530612244899</v>
      </c>
      <c r="E9" s="7">
        <v>2.0039791157355701E-6</v>
      </c>
      <c r="F9" s="7">
        <v>3.1576985209376201E-4</v>
      </c>
      <c r="G9" s="3">
        <v>49</v>
      </c>
      <c r="H9" s="3">
        <v>240</v>
      </c>
      <c r="I9" s="3">
        <v>19308</v>
      </c>
      <c r="J9" s="3">
        <v>13.134693877550999</v>
      </c>
      <c r="K9" s="3">
        <v>2.30992223091519E-3</v>
      </c>
      <c r="L9" s="7">
        <v>3.3037027136555001E-4</v>
      </c>
      <c r="M9" s="3" t="s">
        <v>116</v>
      </c>
      <c r="N9" s="3">
        <v>8</v>
      </c>
    </row>
    <row r="10" spans="1:14" ht="15.5">
      <c r="A10" s="3" t="s">
        <v>94</v>
      </c>
      <c r="B10" s="3" t="s">
        <v>117</v>
      </c>
      <c r="C10" s="3" t="s">
        <v>118</v>
      </c>
      <c r="D10" s="5">
        <f t="shared" si="0"/>
        <v>0.102040816326531</v>
      </c>
      <c r="E10" s="7">
        <v>5.5430067433340602E-6</v>
      </c>
      <c r="F10" s="7">
        <v>7.6424205473718402E-4</v>
      </c>
      <c r="G10" s="3">
        <v>49</v>
      </c>
      <c r="H10" s="3">
        <v>47</v>
      </c>
      <c r="I10" s="3">
        <v>19308</v>
      </c>
      <c r="J10" s="3">
        <v>41.919235779418102</v>
      </c>
      <c r="K10" s="3">
        <v>6.3762325128966504E-3</v>
      </c>
      <c r="L10" s="7">
        <v>7.9957872272593802E-4</v>
      </c>
      <c r="M10" s="3" t="s">
        <v>119</v>
      </c>
      <c r="N10" s="3">
        <v>5</v>
      </c>
    </row>
    <row r="11" spans="1:14" ht="15.5">
      <c r="A11" s="3" t="s">
        <v>94</v>
      </c>
      <c r="B11" s="3" t="s">
        <v>120</v>
      </c>
      <c r="C11" s="3" t="s">
        <v>121</v>
      </c>
      <c r="D11" s="5">
        <f t="shared" si="0"/>
        <v>8.1632653061224497E-2</v>
      </c>
      <c r="E11" s="7">
        <v>9.5681460536352307E-6</v>
      </c>
      <c r="F11" s="3">
        <v>1.17262945523996E-3</v>
      </c>
      <c r="G11" s="3">
        <v>49</v>
      </c>
      <c r="H11" s="3">
        <v>17</v>
      </c>
      <c r="I11" s="3">
        <v>19308</v>
      </c>
      <c r="J11" s="3">
        <v>92.715486194477705</v>
      </c>
      <c r="K11" s="3">
        <v>1.09809576214386E-2</v>
      </c>
      <c r="L11" s="3">
        <v>1.2268489495438899E-3</v>
      </c>
      <c r="M11" s="3" t="s">
        <v>122</v>
      </c>
      <c r="N11" s="3">
        <v>4</v>
      </c>
    </row>
    <row r="12" spans="1:14" ht="15.5">
      <c r="A12" s="3" t="s">
        <v>94</v>
      </c>
      <c r="B12" s="3" t="s">
        <v>123</v>
      </c>
      <c r="C12" s="3" t="s">
        <v>124</v>
      </c>
      <c r="D12" s="5">
        <f t="shared" si="0"/>
        <v>0.122448979591837</v>
      </c>
      <c r="E12" s="7">
        <v>1.94144097998587E-5</v>
      </c>
      <c r="F12" s="3">
        <v>2.1414094009244199E-3</v>
      </c>
      <c r="G12" s="3">
        <v>49</v>
      </c>
      <c r="H12" s="3">
        <v>133</v>
      </c>
      <c r="I12" s="3">
        <v>19308</v>
      </c>
      <c r="J12" s="3">
        <v>17.7762774282645</v>
      </c>
      <c r="K12" s="3">
        <v>2.2155330686707601E-2</v>
      </c>
      <c r="L12" s="3">
        <v>2.2404228909036999E-3</v>
      </c>
      <c r="M12" s="3" t="s">
        <v>125</v>
      </c>
      <c r="N12" s="3">
        <v>6</v>
      </c>
    </row>
    <row r="13" spans="1:14" ht="15.5">
      <c r="A13" s="3" t="s">
        <v>94</v>
      </c>
      <c r="B13" s="3" t="s">
        <v>126</v>
      </c>
      <c r="C13" s="3" t="s">
        <v>127</v>
      </c>
      <c r="D13" s="5">
        <f t="shared" si="0"/>
        <v>8.1632653061224497E-2</v>
      </c>
      <c r="E13" s="7">
        <v>2.1480511357389E-5</v>
      </c>
      <c r="F13" s="3">
        <v>2.1539094570181901E-3</v>
      </c>
      <c r="G13" s="3">
        <v>49</v>
      </c>
      <c r="H13" s="3">
        <v>22</v>
      </c>
      <c r="I13" s="3">
        <v>19308</v>
      </c>
      <c r="J13" s="3">
        <v>71.643784786641902</v>
      </c>
      <c r="K13" s="3">
        <v>2.44840576890277E-2</v>
      </c>
      <c r="L13" s="3">
        <v>2.25350091876609E-3</v>
      </c>
      <c r="M13" s="3" t="s">
        <v>128</v>
      </c>
      <c r="N13" s="3">
        <v>4</v>
      </c>
    </row>
    <row r="14" spans="1:14" ht="15.5">
      <c r="A14" s="3" t="s">
        <v>94</v>
      </c>
      <c r="B14" s="3" t="s">
        <v>129</v>
      </c>
      <c r="C14" s="3" t="s">
        <v>130</v>
      </c>
      <c r="D14" s="5">
        <f t="shared" si="0"/>
        <v>0.102040816326531</v>
      </c>
      <c r="E14" s="7">
        <v>2.7324881318131898E-5</v>
      </c>
      <c r="F14" s="3">
        <v>2.5116120078249502E-3</v>
      </c>
      <c r="G14" s="3">
        <v>49</v>
      </c>
      <c r="H14" s="3">
        <v>70</v>
      </c>
      <c r="I14" s="3">
        <v>19308</v>
      </c>
      <c r="J14" s="3">
        <v>28.145772594752099</v>
      </c>
      <c r="K14" s="3">
        <v>3.1041352911799401E-2</v>
      </c>
      <c r="L14" s="3">
        <v>2.6277427534270202E-3</v>
      </c>
      <c r="M14" s="3" t="s">
        <v>131</v>
      </c>
      <c r="N14" s="3">
        <v>5</v>
      </c>
    </row>
    <row r="15" spans="1:14" ht="15.5">
      <c r="A15" s="3" t="s">
        <v>94</v>
      </c>
      <c r="B15" s="3" t="s">
        <v>132</v>
      </c>
      <c r="C15" s="3" t="s">
        <v>133</v>
      </c>
      <c r="D15" s="5">
        <f t="shared" si="0"/>
        <v>0.102040816326531</v>
      </c>
      <c r="E15" s="7">
        <v>3.2260177198107898E-5</v>
      </c>
      <c r="F15" s="3">
        <v>2.7371519576548401E-3</v>
      </c>
      <c r="G15" s="3">
        <v>49</v>
      </c>
      <c r="H15" s="3">
        <v>73</v>
      </c>
      <c r="I15" s="3">
        <v>19308</v>
      </c>
      <c r="J15" s="3">
        <v>26.989097008666398</v>
      </c>
      <c r="K15" s="3">
        <v>3.6544371878855002E-2</v>
      </c>
      <c r="L15" s="3">
        <v>2.8637111143551101E-3</v>
      </c>
      <c r="M15" s="3" t="s">
        <v>134</v>
      </c>
      <c r="N15" s="3">
        <v>5</v>
      </c>
    </row>
    <row r="16" spans="1:14" ht="15.5">
      <c r="A16" s="3" t="s">
        <v>94</v>
      </c>
      <c r="B16" s="3" t="s">
        <v>135</v>
      </c>
      <c r="C16" s="3" t="s">
        <v>136</v>
      </c>
      <c r="D16" s="5">
        <f t="shared" si="0"/>
        <v>0.102040816326531</v>
      </c>
      <c r="E16" s="7">
        <v>3.9818918165849398E-5</v>
      </c>
      <c r="F16" s="3">
        <v>3.1371619097808499E-3</v>
      </c>
      <c r="G16" s="3">
        <v>49</v>
      </c>
      <c r="H16" s="3">
        <v>77</v>
      </c>
      <c r="I16" s="3">
        <v>19308</v>
      </c>
      <c r="J16" s="3">
        <v>25.587065995229199</v>
      </c>
      <c r="K16" s="3">
        <v>4.49121435478727E-2</v>
      </c>
      <c r="L16" s="3">
        <v>3.2822165402421502E-3</v>
      </c>
      <c r="M16" s="3" t="s">
        <v>137</v>
      </c>
      <c r="N16" s="3">
        <v>5</v>
      </c>
    </row>
    <row r="17" spans="1:14" ht="15.5">
      <c r="A17" s="3" t="s">
        <v>94</v>
      </c>
      <c r="B17" s="3" t="s">
        <v>138</v>
      </c>
      <c r="C17" s="3" t="s">
        <v>139</v>
      </c>
      <c r="D17" s="5">
        <f t="shared" si="0"/>
        <v>0.183673469387755</v>
      </c>
      <c r="E17" s="7">
        <v>5.6956974760040101E-5</v>
      </c>
      <c r="F17" s="3">
        <v>4.1882362106882799E-3</v>
      </c>
      <c r="G17" s="3">
        <v>49</v>
      </c>
      <c r="H17" s="3">
        <v>550</v>
      </c>
      <c r="I17" s="3">
        <v>19308</v>
      </c>
      <c r="J17" s="3">
        <v>6.4479406307977696</v>
      </c>
      <c r="K17" s="3">
        <v>6.3616552992352304E-2</v>
      </c>
      <c r="L17" s="3">
        <v>4.3818899248724199E-3</v>
      </c>
      <c r="M17" s="3" t="s">
        <v>140</v>
      </c>
      <c r="N17" s="3">
        <v>9</v>
      </c>
    </row>
    <row r="18" spans="1:14" ht="15.5">
      <c r="A18" s="3" t="s">
        <v>94</v>
      </c>
      <c r="B18" s="3" t="s">
        <v>141</v>
      </c>
      <c r="C18" s="3" t="s">
        <v>142</v>
      </c>
      <c r="D18" s="5">
        <f t="shared" si="0"/>
        <v>0.102040816326531</v>
      </c>
      <c r="E18" s="7">
        <v>8.0001349844230796E-5</v>
      </c>
      <c r="F18" s="3">
        <v>4.9746534224956998E-3</v>
      </c>
      <c r="G18" s="3">
        <v>49</v>
      </c>
      <c r="H18" s="3">
        <v>92</v>
      </c>
      <c r="I18" s="3">
        <v>19308</v>
      </c>
      <c r="J18" s="3">
        <v>21.4152617568766</v>
      </c>
      <c r="K18" s="3">
        <v>8.8191465182901996E-2</v>
      </c>
      <c r="L18" s="3">
        <v>5.2046691292475401E-3</v>
      </c>
      <c r="M18" s="3" t="s">
        <v>143</v>
      </c>
      <c r="N18" s="3">
        <v>5</v>
      </c>
    </row>
    <row r="19" spans="1:14" ht="15.5">
      <c r="A19" s="3" t="s">
        <v>94</v>
      </c>
      <c r="B19" s="3" t="s">
        <v>144</v>
      </c>
      <c r="C19" s="3" t="s">
        <v>145</v>
      </c>
      <c r="D19" s="3" t="s">
        <v>109</v>
      </c>
      <c r="E19" s="7">
        <v>8.3330865061852002E-5</v>
      </c>
      <c r="F19" s="3">
        <v>4.9746534224956998E-3</v>
      </c>
      <c r="G19" s="3">
        <v>49</v>
      </c>
      <c r="H19" s="3">
        <v>293</v>
      </c>
      <c r="I19" s="3">
        <v>19308</v>
      </c>
      <c r="J19" s="3">
        <v>9.4139444173573796</v>
      </c>
      <c r="K19" s="3">
        <v>9.1688434303662802E-2</v>
      </c>
      <c r="L19" s="3">
        <v>5.2046691292475401E-3</v>
      </c>
      <c r="M19" s="3" t="s">
        <v>146</v>
      </c>
      <c r="N19" s="3">
        <v>7</v>
      </c>
    </row>
    <row r="20" spans="1:14" ht="15.5">
      <c r="A20" s="3" t="s">
        <v>94</v>
      </c>
      <c r="B20" s="3" t="s">
        <v>147</v>
      </c>
      <c r="C20" s="3" t="s">
        <v>148</v>
      </c>
      <c r="D20" s="5">
        <f t="shared" ref="D20:D57" si="1">N20/G20</f>
        <v>0.122448979591837</v>
      </c>
      <c r="E20" s="7">
        <v>8.4610064499693894E-5</v>
      </c>
      <c r="F20" s="3">
        <v>4.9746534224956998E-3</v>
      </c>
      <c r="G20" s="3">
        <v>49</v>
      </c>
      <c r="H20" s="3">
        <v>181</v>
      </c>
      <c r="I20" s="3">
        <v>19308</v>
      </c>
      <c r="J20" s="3">
        <v>13.0621265080617</v>
      </c>
      <c r="K20" s="3">
        <v>9.30284035868153E-2</v>
      </c>
      <c r="L20" s="3">
        <v>5.2046691292475401E-3</v>
      </c>
      <c r="M20" s="3" t="s">
        <v>149</v>
      </c>
      <c r="N20" s="3">
        <v>6</v>
      </c>
    </row>
    <row r="21" spans="1:14" ht="15.5">
      <c r="A21" s="3" t="s">
        <v>94</v>
      </c>
      <c r="B21" s="3" t="s">
        <v>150</v>
      </c>
      <c r="C21" s="3" t="s">
        <v>151</v>
      </c>
      <c r="D21" s="5">
        <f t="shared" si="1"/>
        <v>8.1632653061224497E-2</v>
      </c>
      <c r="E21" s="7">
        <v>8.9242844019109306E-5</v>
      </c>
      <c r="F21" s="3">
        <v>4.9746534224956998E-3</v>
      </c>
      <c r="G21" s="3">
        <v>49</v>
      </c>
      <c r="H21" s="3">
        <v>35</v>
      </c>
      <c r="I21" s="3">
        <v>19308</v>
      </c>
      <c r="J21" s="3">
        <v>45.033236151603397</v>
      </c>
      <c r="K21" s="3">
        <v>9.7864760890220406E-2</v>
      </c>
      <c r="L21" s="3">
        <v>5.2046691292475401E-3</v>
      </c>
      <c r="M21" s="3" t="s">
        <v>152</v>
      </c>
      <c r="N21" s="3">
        <v>4</v>
      </c>
    </row>
    <row r="22" spans="1:14" ht="15.5">
      <c r="A22" s="3" t="s">
        <v>94</v>
      </c>
      <c r="B22" s="3" t="s">
        <v>153</v>
      </c>
      <c r="C22" s="3" t="s">
        <v>154</v>
      </c>
      <c r="D22" s="5">
        <f t="shared" si="1"/>
        <v>6.1224489795918401E-2</v>
      </c>
      <c r="E22" s="7">
        <v>9.0202237941898404E-5</v>
      </c>
      <c r="F22" s="3">
        <v>4.9746534224956998E-3</v>
      </c>
      <c r="G22" s="3">
        <v>49</v>
      </c>
      <c r="H22" s="3">
        <v>6</v>
      </c>
      <c r="I22" s="3">
        <v>19308</v>
      </c>
      <c r="J22" s="3">
        <v>197.02040816326499</v>
      </c>
      <c r="K22" s="3">
        <v>9.8863088254381004E-2</v>
      </c>
      <c r="L22" s="3">
        <v>5.2046691292475401E-3</v>
      </c>
      <c r="M22" s="3" t="s">
        <v>155</v>
      </c>
      <c r="N22" s="3">
        <v>3</v>
      </c>
    </row>
    <row r="23" spans="1:14" ht="15.5">
      <c r="A23" s="3" t="s">
        <v>94</v>
      </c>
      <c r="B23" s="3" t="s">
        <v>156</v>
      </c>
      <c r="C23" s="3" t="s">
        <v>157</v>
      </c>
      <c r="D23" s="5">
        <f t="shared" si="1"/>
        <v>8.1632653061224497E-2</v>
      </c>
      <c r="E23" s="7">
        <v>1.1442642066493501E-4</v>
      </c>
      <c r="F23" s="3">
        <v>5.99024252316152E-3</v>
      </c>
      <c r="G23" s="3">
        <v>49</v>
      </c>
      <c r="H23" s="3">
        <v>38</v>
      </c>
      <c r="I23" s="3">
        <v>19308</v>
      </c>
      <c r="J23" s="3">
        <v>41.477980665950497</v>
      </c>
      <c r="K23" s="3">
        <v>0.123707767487462</v>
      </c>
      <c r="L23" s="3">
        <v>6.26721656548358E-3</v>
      </c>
      <c r="M23" s="3" t="s">
        <v>158</v>
      </c>
      <c r="N23" s="3">
        <v>4</v>
      </c>
    </row>
    <row r="24" spans="1:14" ht="15.5">
      <c r="A24" s="3" t="s">
        <v>94</v>
      </c>
      <c r="B24" s="3" t="s">
        <v>159</v>
      </c>
      <c r="C24" s="3" t="s">
        <v>160</v>
      </c>
      <c r="D24" s="5">
        <f t="shared" si="1"/>
        <v>0.102040816326531</v>
      </c>
      <c r="E24" s="7">
        <v>1.19478998648733E-4</v>
      </c>
      <c r="F24" s="3">
        <v>5.99024252316152E-3</v>
      </c>
      <c r="G24" s="3">
        <v>49</v>
      </c>
      <c r="H24" s="3">
        <v>102</v>
      </c>
      <c r="I24" s="3">
        <v>19308</v>
      </c>
      <c r="J24" s="3">
        <v>19.315726290516199</v>
      </c>
      <c r="K24" s="3">
        <v>0.128802870200036</v>
      </c>
      <c r="L24" s="3">
        <v>6.26721656548358E-3</v>
      </c>
      <c r="M24" s="3" t="s">
        <v>161</v>
      </c>
      <c r="N24" s="3">
        <v>5</v>
      </c>
    </row>
    <row r="25" spans="1:14" ht="15.5">
      <c r="A25" s="3" t="s">
        <v>94</v>
      </c>
      <c r="B25" s="3" t="s">
        <v>162</v>
      </c>
      <c r="C25" s="3" t="s">
        <v>163</v>
      </c>
      <c r="D25" s="5">
        <f t="shared" si="1"/>
        <v>8.1632653061224497E-2</v>
      </c>
      <c r="E25" s="7">
        <v>1.4383794470053499E-4</v>
      </c>
      <c r="F25" s="3">
        <v>6.89796752194307E-3</v>
      </c>
      <c r="G25" s="3">
        <v>49</v>
      </c>
      <c r="H25" s="3">
        <v>41</v>
      </c>
      <c r="I25" s="3">
        <v>19308</v>
      </c>
      <c r="J25" s="3">
        <v>38.443006470881002</v>
      </c>
      <c r="K25" s="3">
        <v>0.15295455109554301</v>
      </c>
      <c r="L25" s="3">
        <v>7.2169125297573003E-3</v>
      </c>
      <c r="M25" s="3" t="s">
        <v>164</v>
      </c>
      <c r="N25" s="3">
        <v>4</v>
      </c>
    </row>
    <row r="26" spans="1:14" ht="15.5">
      <c r="A26" s="3" t="s">
        <v>94</v>
      </c>
      <c r="B26" s="3" t="s">
        <v>165</v>
      </c>
      <c r="C26" s="3" t="s">
        <v>166</v>
      </c>
      <c r="D26" s="5">
        <f t="shared" si="1"/>
        <v>0.122448979591837</v>
      </c>
      <c r="E26" s="7">
        <v>1.97872124812446E-4</v>
      </c>
      <c r="F26" s="3">
        <v>9.0938730695053604E-3</v>
      </c>
      <c r="G26" s="3">
        <v>49</v>
      </c>
      <c r="H26" s="3">
        <v>217</v>
      </c>
      <c r="I26" s="3">
        <v>19308</v>
      </c>
      <c r="J26" s="3">
        <v>10.8951377786137</v>
      </c>
      <c r="K26" s="3">
        <v>0.20416788525991</v>
      </c>
      <c r="L26" s="3">
        <v>9.5143513347318107E-3</v>
      </c>
      <c r="M26" s="3" t="s">
        <v>167</v>
      </c>
      <c r="N26" s="3">
        <v>6</v>
      </c>
    </row>
    <row r="27" spans="1:14" ht="15.5">
      <c r="A27" s="3" t="s">
        <v>94</v>
      </c>
      <c r="B27" s="3" t="s">
        <v>168</v>
      </c>
      <c r="C27" s="3" t="s">
        <v>169</v>
      </c>
      <c r="D27" s="5">
        <f t="shared" si="1"/>
        <v>8.1632653061224497E-2</v>
      </c>
      <c r="E27" s="7">
        <v>3.27184273044005E-4</v>
      </c>
      <c r="F27" s="3">
        <v>1.4435370126701499E-2</v>
      </c>
      <c r="G27" s="3">
        <v>49</v>
      </c>
      <c r="H27" s="3">
        <v>54</v>
      </c>
      <c r="I27" s="3">
        <v>19308</v>
      </c>
      <c r="J27" s="3">
        <v>29.188208616779999</v>
      </c>
      <c r="K27" s="3">
        <v>0.31451758434299498</v>
      </c>
      <c r="L27" s="3">
        <v>1.51028260437113E-2</v>
      </c>
      <c r="M27" s="3" t="s">
        <v>170</v>
      </c>
      <c r="N27" s="3">
        <v>4</v>
      </c>
    </row>
    <row r="28" spans="1:14" ht="15.5">
      <c r="A28" s="3" t="s">
        <v>94</v>
      </c>
      <c r="B28" s="3" t="s">
        <v>171</v>
      </c>
      <c r="C28" s="3" t="s">
        <v>172</v>
      </c>
      <c r="D28" s="5">
        <f t="shared" si="1"/>
        <v>0.102040816326531</v>
      </c>
      <c r="E28" s="7">
        <v>4.35857548205732E-4</v>
      </c>
      <c r="F28" s="3">
        <v>1.7596548037173702E-2</v>
      </c>
      <c r="G28" s="3">
        <v>49</v>
      </c>
      <c r="H28" s="3">
        <v>143</v>
      </c>
      <c r="I28" s="3">
        <v>19308</v>
      </c>
      <c r="J28" s="3">
        <v>13.777650920508</v>
      </c>
      <c r="K28" s="3">
        <v>0.39534017766490198</v>
      </c>
      <c r="L28" s="3">
        <v>1.8410169025293199E-2</v>
      </c>
      <c r="M28" s="3" t="s">
        <v>173</v>
      </c>
      <c r="N28" s="3">
        <v>5</v>
      </c>
    </row>
    <row r="29" spans="1:14" ht="15.5">
      <c r="A29" s="3" t="s">
        <v>94</v>
      </c>
      <c r="B29" s="3" t="s">
        <v>174</v>
      </c>
      <c r="C29" s="3" t="s">
        <v>175</v>
      </c>
      <c r="D29" s="5">
        <f t="shared" si="1"/>
        <v>8.1632653061224497E-2</v>
      </c>
      <c r="E29" s="7">
        <v>4.4669387583033899E-4</v>
      </c>
      <c r="F29" s="3">
        <v>1.7596548037173702E-2</v>
      </c>
      <c r="G29" s="3">
        <v>49</v>
      </c>
      <c r="H29" s="3">
        <v>60</v>
      </c>
      <c r="I29" s="3">
        <v>19308</v>
      </c>
      <c r="J29" s="3">
        <v>26.269387755101999</v>
      </c>
      <c r="K29" s="3">
        <v>0.402857737863971</v>
      </c>
      <c r="L29" s="3">
        <v>1.8410169025293199E-2</v>
      </c>
      <c r="M29" s="3" t="s">
        <v>176</v>
      </c>
      <c r="N29" s="3">
        <v>4</v>
      </c>
    </row>
    <row r="30" spans="1:14" ht="15.5">
      <c r="A30" s="3" t="s">
        <v>94</v>
      </c>
      <c r="B30" s="3" t="s">
        <v>177</v>
      </c>
      <c r="C30" s="3" t="s">
        <v>178</v>
      </c>
      <c r="D30" s="5">
        <f t="shared" si="1"/>
        <v>8.1632653061224497E-2</v>
      </c>
      <c r="E30" s="7">
        <v>4.4669387583033899E-4</v>
      </c>
      <c r="F30" s="3">
        <v>1.7596548037173702E-2</v>
      </c>
      <c r="G30" s="3">
        <v>49</v>
      </c>
      <c r="H30" s="3">
        <v>60</v>
      </c>
      <c r="I30" s="3">
        <v>19308</v>
      </c>
      <c r="J30" s="3">
        <v>26.269387755101999</v>
      </c>
      <c r="K30" s="3">
        <v>0.402857737863971</v>
      </c>
      <c r="L30" s="3">
        <v>1.8410169025293199E-2</v>
      </c>
      <c r="M30" s="3" t="s">
        <v>179</v>
      </c>
      <c r="N30" s="3">
        <v>4</v>
      </c>
    </row>
    <row r="31" spans="1:14" ht="15.5">
      <c r="A31" s="3" t="s">
        <v>94</v>
      </c>
      <c r="B31" s="3" t="s">
        <v>180</v>
      </c>
      <c r="C31" s="3" t="s">
        <v>181</v>
      </c>
      <c r="D31" s="5">
        <f t="shared" si="1"/>
        <v>8.1632653061224497E-2</v>
      </c>
      <c r="E31" s="7">
        <v>4.6898101902150002E-4</v>
      </c>
      <c r="F31" s="3">
        <v>1.7837450482093599E-2</v>
      </c>
      <c r="G31" s="3">
        <v>49</v>
      </c>
      <c r="H31" s="3">
        <v>61</v>
      </c>
      <c r="I31" s="3">
        <v>19308</v>
      </c>
      <c r="J31" s="3">
        <v>25.838742054198701</v>
      </c>
      <c r="K31" s="3">
        <v>0.418026894539272</v>
      </c>
      <c r="L31" s="3">
        <v>1.86622102052003E-2</v>
      </c>
      <c r="M31" s="3" t="s">
        <v>182</v>
      </c>
      <c r="N31" s="3">
        <v>4</v>
      </c>
    </row>
    <row r="32" spans="1:14" ht="15.5">
      <c r="A32" s="3" t="s">
        <v>94</v>
      </c>
      <c r="B32" s="3" t="s">
        <v>183</v>
      </c>
      <c r="C32" s="3" t="s">
        <v>184</v>
      </c>
      <c r="D32" s="5">
        <f t="shared" si="1"/>
        <v>8.1632653061224497E-2</v>
      </c>
      <c r="E32" s="7">
        <v>5.4008861390651903E-4</v>
      </c>
      <c r="F32" s="3">
        <v>1.9857258037963E-2</v>
      </c>
      <c r="G32" s="3">
        <v>49</v>
      </c>
      <c r="H32" s="3">
        <v>64</v>
      </c>
      <c r="I32" s="3">
        <v>19308</v>
      </c>
      <c r="J32" s="3">
        <v>24.627551020408099</v>
      </c>
      <c r="K32" s="3">
        <v>0.46389788848568297</v>
      </c>
      <c r="L32" s="3">
        <v>2.0775408681604102E-2</v>
      </c>
      <c r="M32" s="3" t="s">
        <v>185</v>
      </c>
      <c r="N32" s="3">
        <v>4</v>
      </c>
    </row>
    <row r="33" spans="1:14" ht="15.5">
      <c r="A33" s="3" t="s">
        <v>94</v>
      </c>
      <c r="B33" s="3" t="s">
        <v>186</v>
      </c>
      <c r="C33" s="3" t="s">
        <v>187</v>
      </c>
      <c r="D33" s="5">
        <f t="shared" si="1"/>
        <v>8.1632653061224497E-2</v>
      </c>
      <c r="E33" s="7">
        <v>6.7329370697740798E-4</v>
      </c>
      <c r="F33" s="3">
        <v>2.3956224477292901E-2</v>
      </c>
      <c r="G33" s="3">
        <v>49</v>
      </c>
      <c r="H33" s="3">
        <v>69</v>
      </c>
      <c r="I33" s="3">
        <v>19308</v>
      </c>
      <c r="J33" s="3">
        <v>22.8429458740017</v>
      </c>
      <c r="K33" s="3">
        <v>0.54032824647316902</v>
      </c>
      <c r="L33" s="3">
        <v>2.5063901221029899E-2</v>
      </c>
      <c r="M33" s="3" t="s">
        <v>188</v>
      </c>
      <c r="N33" s="3">
        <v>4</v>
      </c>
    </row>
    <row r="34" spans="1:14" ht="15.5">
      <c r="A34" s="3" t="s">
        <v>94</v>
      </c>
      <c r="B34" s="3" t="s">
        <v>189</v>
      </c>
      <c r="C34" s="3" t="s">
        <v>190</v>
      </c>
      <c r="D34" s="5">
        <f t="shared" si="1"/>
        <v>8.1632653061224497E-2</v>
      </c>
      <c r="E34" s="7">
        <v>7.3192272014304099E-4</v>
      </c>
      <c r="F34" s="3">
        <v>2.5228461259930401E-2</v>
      </c>
      <c r="G34" s="3">
        <v>49</v>
      </c>
      <c r="H34" s="3">
        <v>71</v>
      </c>
      <c r="I34" s="3">
        <v>19308</v>
      </c>
      <c r="J34" s="3">
        <v>22.199482609945299</v>
      </c>
      <c r="K34" s="3">
        <v>0.57042033649857105</v>
      </c>
      <c r="L34" s="3">
        <v>2.6394963095158399E-2</v>
      </c>
      <c r="M34" s="3" t="s">
        <v>191</v>
      </c>
      <c r="N34" s="3">
        <v>4</v>
      </c>
    </row>
    <row r="35" spans="1:14" ht="15.5">
      <c r="A35" s="3" t="s">
        <v>94</v>
      </c>
      <c r="B35" s="3" t="s">
        <v>192</v>
      </c>
      <c r="C35" s="3" t="s">
        <v>193</v>
      </c>
      <c r="D35" s="5">
        <f t="shared" si="1"/>
        <v>8.1632653061224497E-2</v>
      </c>
      <c r="E35" s="7">
        <v>8.2580837081464595E-4</v>
      </c>
      <c r="F35" s="3">
        <v>2.76020191820774E-2</v>
      </c>
      <c r="G35" s="3">
        <v>49</v>
      </c>
      <c r="H35" s="3">
        <v>74</v>
      </c>
      <c r="I35" s="3">
        <v>19308</v>
      </c>
      <c r="J35" s="3">
        <v>21.299503585217799</v>
      </c>
      <c r="K35" s="3">
        <v>0.61456263146013201</v>
      </c>
      <c r="L35" s="3">
        <v>2.8878268482427302E-2</v>
      </c>
      <c r="M35" s="3" t="s">
        <v>194</v>
      </c>
      <c r="N35" s="3">
        <v>4</v>
      </c>
    </row>
    <row r="36" spans="1:14" ht="15.5">
      <c r="A36" s="3" t="s">
        <v>94</v>
      </c>
      <c r="B36" s="3" t="s">
        <v>195</v>
      </c>
      <c r="C36" s="3" t="s">
        <v>196</v>
      </c>
      <c r="D36" s="5">
        <f t="shared" si="1"/>
        <v>8.1632653061224497E-2</v>
      </c>
      <c r="E36" s="3">
        <v>1.0357869635190199E-3</v>
      </c>
      <c r="F36" s="3">
        <v>3.3602147669455497E-2</v>
      </c>
      <c r="G36" s="3">
        <v>49</v>
      </c>
      <c r="H36" s="3">
        <v>80</v>
      </c>
      <c r="I36" s="3">
        <v>19308</v>
      </c>
      <c r="J36" s="3">
        <v>19.702040816326502</v>
      </c>
      <c r="K36" s="3">
        <v>0.69757368586409496</v>
      </c>
      <c r="L36" s="3">
        <v>3.5155828114734097E-2</v>
      </c>
      <c r="M36" s="3" t="s">
        <v>197</v>
      </c>
      <c r="N36" s="3">
        <v>4</v>
      </c>
    </row>
    <row r="37" spans="1:14" ht="15.5">
      <c r="A37" s="3" t="s">
        <v>94</v>
      </c>
      <c r="B37" s="3" t="s">
        <v>198</v>
      </c>
      <c r="C37" s="3" t="s">
        <v>199</v>
      </c>
      <c r="D37" s="5">
        <f t="shared" si="1"/>
        <v>8.1632653061224497E-2</v>
      </c>
      <c r="E37" s="3">
        <v>1.3201070605507799E-3</v>
      </c>
      <c r="F37" s="3">
        <v>4.1602231079643198E-2</v>
      </c>
      <c r="G37" s="3">
        <v>49</v>
      </c>
      <c r="H37" s="3">
        <v>87</v>
      </c>
      <c r="I37" s="3">
        <v>19308</v>
      </c>
      <c r="J37" s="3">
        <v>18.1168191414496</v>
      </c>
      <c r="K37" s="3">
        <v>0.78225050046061695</v>
      </c>
      <c r="L37" s="3">
        <v>4.3525815653588699E-2</v>
      </c>
      <c r="M37" s="3" t="s">
        <v>200</v>
      </c>
      <c r="N37" s="3">
        <v>4</v>
      </c>
    </row>
    <row r="38" spans="1:14" ht="15.5">
      <c r="A38" s="3" t="s">
        <v>94</v>
      </c>
      <c r="B38" s="3" t="s">
        <v>201</v>
      </c>
      <c r="C38" s="3" t="s">
        <v>202</v>
      </c>
      <c r="D38" s="5">
        <f t="shared" si="1"/>
        <v>8.1632653061224497E-2</v>
      </c>
      <c r="E38" s="3">
        <v>1.5025435866838799E-3</v>
      </c>
      <c r="F38" s="3">
        <v>4.6036266003119997E-2</v>
      </c>
      <c r="G38" s="3">
        <v>49</v>
      </c>
      <c r="H38" s="3">
        <v>91</v>
      </c>
      <c r="I38" s="3">
        <v>19308</v>
      </c>
      <c r="J38" s="3">
        <v>17.320475442924401</v>
      </c>
      <c r="K38" s="3">
        <v>0.82364200053894998</v>
      </c>
      <c r="L38" s="3">
        <v>4.8164869417588803E-2</v>
      </c>
      <c r="M38" s="3" t="s">
        <v>203</v>
      </c>
      <c r="N38" s="3">
        <v>4</v>
      </c>
    </row>
    <row r="39" spans="1:14" ht="15.5">
      <c r="A39" s="3" t="s">
        <v>204</v>
      </c>
      <c r="B39" s="3" t="s">
        <v>205</v>
      </c>
      <c r="C39" s="3" t="s">
        <v>206</v>
      </c>
      <c r="D39" s="5">
        <f t="shared" si="1"/>
        <v>0.26530612244898</v>
      </c>
      <c r="E39" s="7">
        <v>5.2300051266538099E-8</v>
      </c>
      <c r="F39" s="7">
        <v>9.5186093305099405E-6</v>
      </c>
      <c r="G39" s="3">
        <v>49</v>
      </c>
      <c r="H39" s="3">
        <v>703</v>
      </c>
      <c r="I39" s="3">
        <v>20562</v>
      </c>
      <c r="J39" s="3">
        <v>7.75992103811652</v>
      </c>
      <c r="K39" s="7">
        <v>1.0198458263555E-5</v>
      </c>
      <c r="L39" s="7">
        <v>1.0198509996974899E-5</v>
      </c>
      <c r="M39" s="3" t="s">
        <v>207</v>
      </c>
      <c r="N39" s="3">
        <v>13</v>
      </c>
    </row>
    <row r="40" spans="1:14" ht="15.5">
      <c r="A40" s="3" t="s">
        <v>204</v>
      </c>
      <c r="B40" s="3" t="s">
        <v>208</v>
      </c>
      <c r="C40" s="3" t="s">
        <v>209</v>
      </c>
      <c r="D40" s="5">
        <f t="shared" si="1"/>
        <v>0.34693877551020402</v>
      </c>
      <c r="E40" s="7">
        <v>2.45612401408865E-5</v>
      </c>
      <c r="F40" s="3">
        <v>2.2350728528206698E-3</v>
      </c>
      <c r="G40" s="3">
        <v>49</v>
      </c>
      <c r="H40" s="3">
        <v>2218</v>
      </c>
      <c r="I40" s="3">
        <v>20562</v>
      </c>
      <c r="J40" s="3">
        <v>3.2163007673763802</v>
      </c>
      <c r="K40" s="3">
        <v>4.7780492769514604E-3</v>
      </c>
      <c r="L40" s="3">
        <v>2.3947209137364302E-3</v>
      </c>
      <c r="M40" s="3" t="s">
        <v>210</v>
      </c>
      <c r="N40" s="3">
        <v>17</v>
      </c>
    </row>
    <row r="41" spans="1:14" ht="15.5">
      <c r="A41" s="3" t="s">
        <v>204</v>
      </c>
      <c r="B41" s="3" t="s">
        <v>211</v>
      </c>
      <c r="C41" s="3" t="s">
        <v>212</v>
      </c>
      <c r="D41" s="5">
        <f t="shared" si="1"/>
        <v>0.122448979591837</v>
      </c>
      <c r="E41" s="7">
        <v>2.9595042369285398E-4</v>
      </c>
      <c r="F41" s="3">
        <v>1.34657442780249E-2</v>
      </c>
      <c r="G41" s="3">
        <v>49</v>
      </c>
      <c r="H41" s="3">
        <v>252</v>
      </c>
      <c r="I41" s="3">
        <v>20562</v>
      </c>
      <c r="J41" s="3">
        <v>9.9912536443148596</v>
      </c>
      <c r="K41" s="3">
        <v>5.6084730739235797E-2</v>
      </c>
      <c r="L41" s="3">
        <v>1.44275831550266E-2</v>
      </c>
      <c r="M41" s="3" t="s">
        <v>213</v>
      </c>
      <c r="N41" s="3">
        <v>6</v>
      </c>
    </row>
    <row r="42" spans="1:14" ht="15.5">
      <c r="A42" s="3" t="s">
        <v>204</v>
      </c>
      <c r="B42" s="3" t="s">
        <v>214</v>
      </c>
      <c r="C42" s="3" t="s">
        <v>215</v>
      </c>
      <c r="D42" s="5">
        <f t="shared" si="1"/>
        <v>0.48979591836734698</v>
      </c>
      <c r="E42" s="7">
        <v>3.97262684793664E-4</v>
      </c>
      <c r="F42" s="3">
        <v>1.4460361726489301E-2</v>
      </c>
      <c r="G42" s="3">
        <v>49</v>
      </c>
      <c r="H42" s="3">
        <v>5071</v>
      </c>
      <c r="I42" s="3">
        <v>20562</v>
      </c>
      <c r="J42" s="3">
        <v>1.98603503716611</v>
      </c>
      <c r="K42" s="3">
        <v>7.4555961314839103E-2</v>
      </c>
      <c r="L42" s="3">
        <v>1.54932447069529E-2</v>
      </c>
      <c r="M42" s="3" t="s">
        <v>216</v>
      </c>
      <c r="N42" s="3">
        <v>24</v>
      </c>
    </row>
    <row r="43" spans="1:14" ht="15.5">
      <c r="A43" s="3" t="s">
        <v>204</v>
      </c>
      <c r="B43" s="3" t="s">
        <v>217</v>
      </c>
      <c r="C43" s="3" t="s">
        <v>218</v>
      </c>
      <c r="D43" s="5">
        <f t="shared" si="1"/>
        <v>0.16326530612244899</v>
      </c>
      <c r="E43" s="7">
        <v>6.5887258877885099E-4</v>
      </c>
      <c r="F43" s="3">
        <v>1.9985801859625101E-2</v>
      </c>
      <c r="G43" s="3">
        <v>49</v>
      </c>
      <c r="H43" s="3">
        <v>639</v>
      </c>
      <c r="I43" s="3">
        <v>20562</v>
      </c>
      <c r="J43" s="3">
        <v>5.2536169397336296</v>
      </c>
      <c r="K43" s="3">
        <v>0.120606223670629</v>
      </c>
      <c r="L43" s="3">
        <v>2.1413359135312601E-2</v>
      </c>
      <c r="M43" s="3" t="s">
        <v>219</v>
      </c>
      <c r="N43" s="3">
        <v>8</v>
      </c>
    </row>
    <row r="44" spans="1:14" ht="15.5">
      <c r="A44" s="3" t="s">
        <v>204</v>
      </c>
      <c r="B44" s="3" t="s">
        <v>220</v>
      </c>
      <c r="C44" s="3" t="s">
        <v>221</v>
      </c>
      <c r="D44" s="5">
        <f t="shared" si="1"/>
        <v>0.26530612244898</v>
      </c>
      <c r="E44" s="3">
        <v>1.32429191435102E-3</v>
      </c>
      <c r="F44" s="3">
        <v>3.4431589773126603E-2</v>
      </c>
      <c r="G44" s="3">
        <v>49</v>
      </c>
      <c r="H44" s="3">
        <v>1938</v>
      </c>
      <c r="I44" s="3">
        <v>20562</v>
      </c>
      <c r="J44" s="3">
        <v>2.81487331774815</v>
      </c>
      <c r="K44" s="3">
        <v>0.227719972606996</v>
      </c>
      <c r="L44" s="3">
        <v>3.68909890426357E-2</v>
      </c>
      <c r="M44" s="3" t="s">
        <v>222</v>
      </c>
      <c r="N44" s="3">
        <v>13</v>
      </c>
    </row>
    <row r="45" spans="1:14" ht="15.5">
      <c r="A45" s="3" t="s">
        <v>204</v>
      </c>
      <c r="B45" s="3" t="s">
        <v>223</v>
      </c>
      <c r="C45" s="3" t="s">
        <v>224</v>
      </c>
      <c r="D45" s="5">
        <f t="shared" si="1"/>
        <v>0.102040816326531</v>
      </c>
      <c r="E45" s="3">
        <v>1.6321890494357301E-3</v>
      </c>
      <c r="F45" s="3">
        <v>3.7132300874662801E-2</v>
      </c>
      <c r="G45" s="3">
        <v>49</v>
      </c>
      <c r="H45" s="3">
        <v>217</v>
      </c>
      <c r="I45" s="3">
        <v>20562</v>
      </c>
      <c r="J45" s="3">
        <v>9.6689551396595501</v>
      </c>
      <c r="K45" s="3">
        <v>0.27278775058249</v>
      </c>
      <c r="L45" s="3">
        <v>3.9784608079995898E-2</v>
      </c>
      <c r="M45" s="3" t="s">
        <v>225</v>
      </c>
      <c r="N45" s="3">
        <v>5</v>
      </c>
    </row>
    <row r="46" spans="1:14" ht="15.5">
      <c r="A46" s="3" t="s">
        <v>226</v>
      </c>
      <c r="B46" s="3" t="s">
        <v>227</v>
      </c>
      <c r="C46" s="3" t="s">
        <v>228</v>
      </c>
      <c r="D46" s="5">
        <f t="shared" si="1"/>
        <v>0.38775510204081598</v>
      </c>
      <c r="E46" s="7">
        <v>1.6761990806201798E-8</v>
      </c>
      <c r="F46" s="7">
        <v>4.1389505769726301E-6</v>
      </c>
      <c r="G46" s="3">
        <v>49</v>
      </c>
      <c r="H46" s="3">
        <v>1545</v>
      </c>
      <c r="I46" s="3">
        <v>18869</v>
      </c>
      <c r="J46" s="3">
        <v>4.73563172841952</v>
      </c>
      <c r="K46" s="7">
        <v>4.8442036472140498E-6</v>
      </c>
      <c r="L46" s="7">
        <v>4.5481243982703097E-6</v>
      </c>
      <c r="M46" s="3" t="s">
        <v>229</v>
      </c>
      <c r="N46" s="3">
        <v>19</v>
      </c>
    </row>
    <row r="47" spans="1:14" ht="15.5">
      <c r="A47" s="3" t="s">
        <v>226</v>
      </c>
      <c r="B47" s="3" t="s">
        <v>230</v>
      </c>
      <c r="C47" s="3" t="s">
        <v>231</v>
      </c>
      <c r="D47" s="5">
        <f t="shared" si="1"/>
        <v>0.22448979591836701</v>
      </c>
      <c r="E47" s="7">
        <v>3.1474909330590299E-8</v>
      </c>
      <c r="F47" s="7">
        <v>4.1389505769726301E-6</v>
      </c>
      <c r="G47" s="3">
        <v>49</v>
      </c>
      <c r="H47" s="3">
        <v>379</v>
      </c>
      <c r="I47" s="3">
        <v>18869</v>
      </c>
      <c r="J47" s="3">
        <v>11.1765117656561</v>
      </c>
      <c r="K47" s="7">
        <v>9.0962075732781094E-6</v>
      </c>
      <c r="L47" s="7">
        <v>4.5481243982703097E-6</v>
      </c>
      <c r="M47" s="3" t="s">
        <v>232</v>
      </c>
      <c r="N47" s="3">
        <v>11</v>
      </c>
    </row>
    <row r="48" spans="1:14" ht="15.5">
      <c r="A48" s="3" t="s">
        <v>226</v>
      </c>
      <c r="B48" s="3" t="s">
        <v>233</v>
      </c>
      <c r="C48" s="3" t="s">
        <v>234</v>
      </c>
      <c r="D48" s="5">
        <f t="shared" si="1"/>
        <v>0.183673469387755</v>
      </c>
      <c r="E48" s="7">
        <v>5.6770568563857604E-6</v>
      </c>
      <c r="F48" s="7">
        <v>3.8752425760809402E-4</v>
      </c>
      <c r="G48" s="3">
        <v>49</v>
      </c>
      <c r="H48" s="3">
        <v>390</v>
      </c>
      <c r="I48" s="3">
        <v>18869</v>
      </c>
      <c r="J48" s="3">
        <v>8.8864992150706392</v>
      </c>
      <c r="K48" s="3">
        <v>1.6393289186311601E-3</v>
      </c>
      <c r="L48" s="7">
        <v>4.25834640489503E-4</v>
      </c>
      <c r="M48" s="3" t="s">
        <v>235</v>
      </c>
      <c r="N48" s="3">
        <v>9</v>
      </c>
    </row>
    <row r="49" spans="1:14" ht="15.5">
      <c r="A49" s="3" t="s">
        <v>226</v>
      </c>
      <c r="B49" s="3" t="s">
        <v>236</v>
      </c>
      <c r="C49" s="3" t="s">
        <v>237</v>
      </c>
      <c r="D49" s="5">
        <f t="shared" si="1"/>
        <v>0.183673469387755</v>
      </c>
      <c r="E49" s="7">
        <v>5.8939050586782404E-6</v>
      </c>
      <c r="F49" s="7">
        <v>3.8752425760809402E-4</v>
      </c>
      <c r="G49" s="3">
        <v>49</v>
      </c>
      <c r="H49" s="3">
        <v>392</v>
      </c>
      <c r="I49" s="3">
        <v>18869</v>
      </c>
      <c r="J49" s="3">
        <v>8.8411599333610997</v>
      </c>
      <c r="K49" s="3">
        <v>1.7018937152794001E-3</v>
      </c>
      <c r="L49" s="7">
        <v>4.25834640489503E-4</v>
      </c>
      <c r="M49" s="3" t="s">
        <v>238</v>
      </c>
      <c r="N49" s="3">
        <v>9</v>
      </c>
    </row>
    <row r="50" spans="1:14" ht="15.5">
      <c r="A50" s="3" t="s">
        <v>226</v>
      </c>
      <c r="B50" s="3" t="s">
        <v>239</v>
      </c>
      <c r="C50" s="3" t="s">
        <v>240</v>
      </c>
      <c r="D50" s="5">
        <f t="shared" si="1"/>
        <v>0.122448979591837</v>
      </c>
      <c r="E50" s="7">
        <v>9.8258847265018697E-6</v>
      </c>
      <c r="F50" s="7">
        <v>4.8935077454344896E-4</v>
      </c>
      <c r="G50" s="3">
        <v>49</v>
      </c>
      <c r="H50" s="3">
        <v>113</v>
      </c>
      <c r="I50" s="3">
        <v>18869</v>
      </c>
      <c r="J50" s="3">
        <v>20.446812353259801</v>
      </c>
      <c r="K50" s="3">
        <v>2.8356665182087599E-3</v>
      </c>
      <c r="L50" s="7">
        <v>5.3772765719793496E-4</v>
      </c>
      <c r="M50" s="3" t="s">
        <v>125</v>
      </c>
      <c r="N50" s="3">
        <v>6</v>
      </c>
    </row>
    <row r="51" spans="1:14" ht="15.5">
      <c r="A51" s="3" t="s">
        <v>226</v>
      </c>
      <c r="B51" s="3" t="s">
        <v>241</v>
      </c>
      <c r="C51" s="3" t="s">
        <v>242</v>
      </c>
      <c r="D51" s="5">
        <f t="shared" si="1"/>
        <v>0.122448979591837</v>
      </c>
      <c r="E51" s="7">
        <v>1.11638959971889E-5</v>
      </c>
      <c r="F51" s="7">
        <v>4.8935077454344896E-4</v>
      </c>
      <c r="G51" s="3">
        <v>49</v>
      </c>
      <c r="H51" s="3">
        <v>116</v>
      </c>
      <c r="I51" s="3">
        <v>18869</v>
      </c>
      <c r="J51" s="3">
        <v>19.918015482054798</v>
      </c>
      <c r="K51" s="3">
        <v>3.2211847690509698E-3</v>
      </c>
      <c r="L51" s="7">
        <v>5.3772765719793496E-4</v>
      </c>
      <c r="M51" s="3" t="s">
        <v>125</v>
      </c>
      <c r="N51" s="3">
        <v>6</v>
      </c>
    </row>
    <row r="52" spans="1:14" ht="15.5">
      <c r="A52" s="3" t="s">
        <v>226</v>
      </c>
      <c r="B52" s="3" t="s">
        <v>243</v>
      </c>
      <c r="C52" s="3" t="s">
        <v>244</v>
      </c>
      <c r="D52" s="5">
        <f t="shared" si="1"/>
        <v>8.1632653061224497E-2</v>
      </c>
      <c r="E52" s="7">
        <v>2.6399576719788502E-5</v>
      </c>
      <c r="F52" s="7">
        <v>9.9009818220575203E-4</v>
      </c>
      <c r="G52" s="3">
        <v>49</v>
      </c>
      <c r="H52" s="3">
        <v>23</v>
      </c>
      <c r="I52" s="3">
        <v>18869</v>
      </c>
      <c r="J52" s="3">
        <v>66.970718722271499</v>
      </c>
      <c r="K52" s="3">
        <v>7.60054702739376E-3</v>
      </c>
      <c r="L52" s="3">
        <v>1.0879786108648701E-3</v>
      </c>
      <c r="M52" s="3" t="s">
        <v>245</v>
      </c>
      <c r="N52" s="3">
        <v>4</v>
      </c>
    </row>
    <row r="53" spans="1:14" ht="15.5">
      <c r="A53" s="3" t="s">
        <v>226</v>
      </c>
      <c r="B53" s="3" t="s">
        <v>246</v>
      </c>
      <c r="C53" s="3" t="s">
        <v>247</v>
      </c>
      <c r="D53" s="5">
        <f t="shared" si="1"/>
        <v>8.1632653061224497E-2</v>
      </c>
      <c r="E53" s="7">
        <v>3.0117054972038101E-5</v>
      </c>
      <c r="F53" s="7">
        <v>9.9009818220575203E-4</v>
      </c>
      <c r="G53" s="3">
        <v>49</v>
      </c>
      <c r="H53" s="3">
        <v>24</v>
      </c>
      <c r="I53" s="3">
        <v>18869</v>
      </c>
      <c r="J53" s="3">
        <v>64.180272108843496</v>
      </c>
      <c r="K53" s="3">
        <v>8.6661901586377807E-3</v>
      </c>
      <c r="L53" s="3">
        <v>1.0879786108648701E-3</v>
      </c>
      <c r="M53" s="3" t="s">
        <v>248</v>
      </c>
      <c r="N53" s="3">
        <v>4</v>
      </c>
    </row>
    <row r="54" spans="1:14" ht="15.5">
      <c r="A54" s="3" t="s">
        <v>226</v>
      </c>
      <c r="B54" s="3" t="s">
        <v>249</v>
      </c>
      <c r="C54" s="3" t="s">
        <v>250</v>
      </c>
      <c r="D54" s="5">
        <f t="shared" si="1"/>
        <v>0.16326530612244899</v>
      </c>
      <c r="E54" s="7">
        <v>6.0579667143306701E-5</v>
      </c>
      <c r="F54" s="3">
        <v>1.6185768110416399E-3</v>
      </c>
      <c r="G54" s="3">
        <v>49</v>
      </c>
      <c r="H54" s="3">
        <v>397</v>
      </c>
      <c r="I54" s="3">
        <v>18869</v>
      </c>
      <c r="J54" s="3">
        <v>7.7598313884747796</v>
      </c>
      <c r="K54" s="3">
        <v>1.73556787078054E-2</v>
      </c>
      <c r="L54" s="3">
        <v>1.7785882068100201E-3</v>
      </c>
      <c r="M54" s="3" t="s">
        <v>251</v>
      </c>
      <c r="N54" s="3">
        <v>8</v>
      </c>
    </row>
    <row r="55" spans="1:14" ht="15.5">
      <c r="A55" s="3" t="s">
        <v>226</v>
      </c>
      <c r="B55" s="3" t="s">
        <v>252</v>
      </c>
      <c r="C55" s="3" t="s">
        <v>253</v>
      </c>
      <c r="D55" s="5">
        <f t="shared" si="1"/>
        <v>0.30612244897959201</v>
      </c>
      <c r="E55" s="7">
        <v>6.1542844526298301E-5</v>
      </c>
      <c r="F55" s="3">
        <v>1.6185768110416399E-3</v>
      </c>
      <c r="G55" s="3">
        <v>49</v>
      </c>
      <c r="H55" s="3">
        <v>1714</v>
      </c>
      <c r="I55" s="3">
        <v>18869</v>
      </c>
      <c r="J55" s="3">
        <v>3.3700259567070701</v>
      </c>
      <c r="K55" s="3">
        <v>1.7629184507433199E-2</v>
      </c>
      <c r="L55" s="3">
        <v>1.7785882068100201E-3</v>
      </c>
      <c r="M55" s="3" t="s">
        <v>254</v>
      </c>
      <c r="N55" s="3">
        <v>15</v>
      </c>
    </row>
    <row r="56" spans="1:14" ht="15.5">
      <c r="A56" s="3" t="s">
        <v>226</v>
      </c>
      <c r="B56" s="3" t="s">
        <v>255</v>
      </c>
      <c r="C56" s="3" t="s">
        <v>256</v>
      </c>
      <c r="D56" s="5">
        <f t="shared" si="1"/>
        <v>0.183673469387755</v>
      </c>
      <c r="E56" s="7">
        <v>4.06443478610516E-4</v>
      </c>
      <c r="F56" s="3">
        <v>9.7176940795059702E-3</v>
      </c>
      <c r="G56" s="3">
        <v>49</v>
      </c>
      <c r="H56" s="3">
        <v>716</v>
      </c>
      <c r="I56" s="3">
        <v>18869</v>
      </c>
      <c r="J56" s="3">
        <v>4.8404115836278603</v>
      </c>
      <c r="K56" s="3">
        <v>0.11084707812522999</v>
      </c>
      <c r="L56" s="3">
        <v>1.0678378665312601E-2</v>
      </c>
      <c r="M56" s="3" t="s">
        <v>257</v>
      </c>
      <c r="N56" s="3">
        <v>9</v>
      </c>
    </row>
    <row r="57" spans="1:14" ht="15.5">
      <c r="A57" s="3" t="s">
        <v>226</v>
      </c>
      <c r="B57" s="3" t="s">
        <v>258</v>
      </c>
      <c r="C57" s="3" t="s">
        <v>259</v>
      </c>
      <c r="D57" s="5">
        <f t="shared" si="1"/>
        <v>8.1632653061224497E-2</v>
      </c>
      <c r="E57" s="7">
        <v>9.9027407527315899E-4</v>
      </c>
      <c r="F57" s="3">
        <v>2.1703506816403401E-2</v>
      </c>
      <c r="G57" s="3">
        <v>49</v>
      </c>
      <c r="H57" s="3">
        <v>77</v>
      </c>
      <c r="I57" s="3">
        <v>18869</v>
      </c>
      <c r="J57" s="3">
        <v>20.0042406573018</v>
      </c>
      <c r="K57" s="3">
        <v>0.24898601402065601</v>
      </c>
      <c r="L57" s="3">
        <v>2.38491006461619E-2</v>
      </c>
      <c r="M57" s="3" t="s">
        <v>260</v>
      </c>
      <c r="N57" s="3">
        <v>4</v>
      </c>
    </row>
    <row r="58" spans="1:14" ht="15.5">
      <c r="A58" s="3" t="s">
        <v>226</v>
      </c>
      <c r="B58" s="3" t="s">
        <v>261</v>
      </c>
      <c r="C58" s="3" t="s">
        <v>262</v>
      </c>
      <c r="D58" s="3" t="s">
        <v>109</v>
      </c>
      <c r="E58" s="3">
        <v>1.1446282678928099E-3</v>
      </c>
      <c r="F58" s="3">
        <v>2.3156710342754599E-2</v>
      </c>
      <c r="G58" s="3">
        <v>49</v>
      </c>
      <c r="H58" s="3">
        <v>468</v>
      </c>
      <c r="I58" s="3">
        <v>18869</v>
      </c>
      <c r="J58" s="3">
        <v>5.7597680097680097</v>
      </c>
      <c r="K58" s="3">
        <v>0.28178551874928098</v>
      </c>
      <c r="L58" s="3">
        <v>2.5445966878540199E-2</v>
      </c>
      <c r="M58" s="3" t="s">
        <v>263</v>
      </c>
      <c r="N58" s="3">
        <v>7</v>
      </c>
    </row>
    <row r="59" spans="1:14" ht="15.5">
      <c r="A59" s="3" t="s">
        <v>226</v>
      </c>
      <c r="B59" s="3" t="s">
        <v>264</v>
      </c>
      <c r="C59" s="3" t="s">
        <v>265</v>
      </c>
      <c r="D59" s="5">
        <f t="shared" ref="D59:D61" si="2">N59/G59</f>
        <v>0.102040816326531</v>
      </c>
      <c r="E59" s="3">
        <v>1.4524989760555001E-3</v>
      </c>
      <c r="F59" s="3">
        <v>2.72862307644712E-2</v>
      </c>
      <c r="G59" s="3">
        <v>49</v>
      </c>
      <c r="H59" s="3">
        <v>193</v>
      </c>
      <c r="I59" s="3">
        <v>18869</v>
      </c>
      <c r="J59" s="3">
        <v>9.97620809982023</v>
      </c>
      <c r="K59" s="3">
        <v>0.34300400667470998</v>
      </c>
      <c r="L59" s="3">
        <v>2.998372886286E-2</v>
      </c>
      <c r="M59" s="3" t="s">
        <v>266</v>
      </c>
      <c r="N59" s="3">
        <v>5</v>
      </c>
    </row>
    <row r="60" spans="1:14" ht="15.5">
      <c r="A60" s="3" t="s">
        <v>226</v>
      </c>
      <c r="B60" s="3" t="s">
        <v>267</v>
      </c>
      <c r="C60" s="3" t="s">
        <v>268</v>
      </c>
      <c r="D60" s="5">
        <f t="shared" si="2"/>
        <v>8.1632653061224497E-2</v>
      </c>
      <c r="E60" s="3">
        <v>1.70742325373227E-3</v>
      </c>
      <c r="F60" s="3">
        <v>2.7714370451095999E-2</v>
      </c>
      <c r="G60" s="3">
        <v>49</v>
      </c>
      <c r="H60" s="3">
        <v>93</v>
      </c>
      <c r="I60" s="3">
        <v>18869</v>
      </c>
      <c r="J60" s="3">
        <v>16.5626508667983</v>
      </c>
      <c r="K60" s="3">
        <v>0.38973809436673601</v>
      </c>
      <c r="L60" s="3">
        <v>3.0454194145881099E-2</v>
      </c>
      <c r="M60" s="3" t="s">
        <v>269</v>
      </c>
      <c r="N60" s="3">
        <v>4</v>
      </c>
    </row>
    <row r="61" spans="1:14" ht="15.5">
      <c r="A61" s="3" t="s">
        <v>226</v>
      </c>
      <c r="B61" s="3" t="s">
        <v>270</v>
      </c>
      <c r="C61" s="3" t="s">
        <v>271</v>
      </c>
      <c r="D61" s="5">
        <f t="shared" si="2"/>
        <v>8.1632653061224497E-2</v>
      </c>
      <c r="E61" s="3">
        <v>1.70742325373227E-3</v>
      </c>
      <c r="F61" s="3">
        <v>2.7714370451095999E-2</v>
      </c>
      <c r="G61" s="3">
        <v>49</v>
      </c>
      <c r="H61" s="3">
        <v>93</v>
      </c>
      <c r="I61" s="3">
        <v>18869</v>
      </c>
      <c r="J61" s="3">
        <v>16.5626508667983</v>
      </c>
      <c r="K61" s="3">
        <v>0.38973809436673601</v>
      </c>
      <c r="L61" s="3">
        <v>3.0454194145881099E-2</v>
      </c>
      <c r="M61" s="3" t="s">
        <v>272</v>
      </c>
      <c r="N61" s="3">
        <v>4</v>
      </c>
    </row>
    <row r="62" spans="1:14" ht="15.5">
      <c r="A62" s="3" t="s">
        <v>226</v>
      </c>
      <c r="B62" s="3" t="s">
        <v>273</v>
      </c>
      <c r="C62" s="3" t="s">
        <v>274</v>
      </c>
      <c r="D62" s="3" t="s">
        <v>109</v>
      </c>
      <c r="E62" s="3">
        <v>1.7914231850518301E-3</v>
      </c>
      <c r="F62" s="3">
        <v>2.7714370451095999E-2</v>
      </c>
      <c r="G62" s="3">
        <v>49</v>
      </c>
      <c r="H62" s="3">
        <v>511</v>
      </c>
      <c r="I62" s="3">
        <v>18869</v>
      </c>
      <c r="J62" s="3">
        <v>5.2750908582611098</v>
      </c>
      <c r="K62" s="3">
        <v>0.404399765242208</v>
      </c>
      <c r="L62" s="3">
        <v>3.0454194145881099E-2</v>
      </c>
      <c r="M62" s="3" t="s">
        <v>275</v>
      </c>
      <c r="N62" s="3">
        <v>7</v>
      </c>
    </row>
    <row r="63" spans="1:14" ht="15.5">
      <c r="A63" s="3" t="s">
        <v>226</v>
      </c>
      <c r="B63" s="3" t="s">
        <v>276</v>
      </c>
      <c r="C63" s="3" t="s">
        <v>277</v>
      </c>
      <c r="D63" s="5">
        <f>N63/G63</f>
        <v>0.102040816326531</v>
      </c>
      <c r="E63" s="3">
        <v>2.5808285438617701E-3</v>
      </c>
      <c r="F63" s="3">
        <v>3.7708772613091399E-2</v>
      </c>
      <c r="G63" s="3">
        <v>49</v>
      </c>
      <c r="H63" s="3">
        <v>226</v>
      </c>
      <c r="I63" s="3">
        <v>18869</v>
      </c>
      <c r="J63" s="3">
        <v>8.5195051471916194</v>
      </c>
      <c r="K63" s="3">
        <v>0.52613062528768795</v>
      </c>
      <c r="L63" s="3">
        <v>4.1436636065336201E-2</v>
      </c>
      <c r="M63" s="3" t="s">
        <v>278</v>
      </c>
      <c r="N63" s="3">
        <v>5</v>
      </c>
    </row>
  </sheetData>
  <mergeCells count="1">
    <mergeCell ref="A1:N1"/>
  </mergeCells>
  <pageMargins left="0.75" right="0.75" top="1" bottom="1" header="0.5" footer="0.5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39"/>
  <sheetViews>
    <sheetView tabSelected="1" topLeftCell="B15" workbookViewId="0">
      <selection sqref="A1:M1"/>
    </sheetView>
  </sheetViews>
  <sheetFormatPr defaultColWidth="9.1796875" defaultRowHeight="15.5"/>
  <cols>
    <col min="1" max="1" width="10.54296875" style="3" customWidth="1"/>
    <col min="2" max="2" width="34.7265625" style="3" customWidth="1"/>
    <col min="3" max="12" width="10.54296875" style="3" customWidth="1"/>
    <col min="13" max="13" width="8" style="3" customWidth="1"/>
    <col min="14" max="16383" width="10.54296875" style="2" customWidth="1"/>
    <col min="16384" max="16384" width="10.54296875" style="2"/>
  </cols>
  <sheetData>
    <row r="1" spans="1:13" ht="26" customHeight="1">
      <c r="A1" s="16" t="s">
        <v>27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s="1" customFormat="1" ht="15">
      <c r="A2" s="4" t="s">
        <v>81</v>
      </c>
      <c r="B2" s="4" t="s">
        <v>82</v>
      </c>
      <c r="C2" s="4" t="s">
        <v>83</v>
      </c>
      <c r="D2" s="4" t="s">
        <v>84</v>
      </c>
      <c r="E2" s="4" t="s">
        <v>85</v>
      </c>
      <c r="F2" s="4" t="s">
        <v>86</v>
      </c>
      <c r="G2" s="4" t="s">
        <v>87</v>
      </c>
      <c r="H2" s="4" t="s">
        <v>88</v>
      </c>
      <c r="I2" s="4" t="s">
        <v>89</v>
      </c>
      <c r="J2" s="4" t="s">
        <v>90</v>
      </c>
      <c r="K2" s="4" t="s">
        <v>91</v>
      </c>
      <c r="L2" s="4" t="s">
        <v>92</v>
      </c>
      <c r="M2" s="4" t="s">
        <v>93</v>
      </c>
    </row>
    <row r="3" spans="1:13">
      <c r="A3" s="3" t="s">
        <v>280</v>
      </c>
      <c r="B3" s="3" t="s">
        <v>281</v>
      </c>
      <c r="C3" s="5">
        <f t="shared" ref="C3:C39" si="0">M3/F3</f>
        <v>0.17777777777777801</v>
      </c>
      <c r="D3" s="3">
        <v>1.74309198304783E-7</v>
      </c>
      <c r="E3" s="3">
        <v>2.1962958986402699E-5</v>
      </c>
      <c r="F3" s="3">
        <v>45</v>
      </c>
      <c r="G3" s="3">
        <v>79</v>
      </c>
      <c r="H3" s="3">
        <v>8164</v>
      </c>
      <c r="I3" s="3">
        <v>18.371870604782</v>
      </c>
      <c r="J3" s="3">
        <v>3.3989718966842498E-5</v>
      </c>
      <c r="K3" s="3">
        <v>3.3990293669432703E-5</v>
      </c>
      <c r="L3" s="3" t="s">
        <v>282</v>
      </c>
      <c r="M3" s="3">
        <v>8</v>
      </c>
    </row>
    <row r="4" spans="1:13">
      <c r="A4" s="3" t="s">
        <v>283</v>
      </c>
      <c r="B4" s="3" t="s">
        <v>284</v>
      </c>
      <c r="C4" s="5">
        <f t="shared" si="0"/>
        <v>0.17777777777777801</v>
      </c>
      <c r="D4" s="3">
        <v>7.1893220703475795E-7</v>
      </c>
      <c r="E4" s="3">
        <v>4.5292729043189702E-5</v>
      </c>
      <c r="F4" s="3">
        <v>45</v>
      </c>
      <c r="G4" s="3">
        <v>97</v>
      </c>
      <c r="H4" s="3">
        <v>8164</v>
      </c>
      <c r="I4" s="3">
        <v>14.9626575028636</v>
      </c>
      <c r="J4" s="3">
        <v>1.40182004341515E-4</v>
      </c>
      <c r="K4" s="3">
        <v>7.0095890185888895E-5</v>
      </c>
      <c r="L4" s="3" t="s">
        <v>285</v>
      </c>
      <c r="M4" s="3">
        <v>8</v>
      </c>
    </row>
    <row r="5" spans="1:13">
      <c r="A5" s="3" t="s">
        <v>286</v>
      </c>
      <c r="B5" s="3" t="s">
        <v>287</v>
      </c>
      <c r="C5" s="5">
        <f t="shared" si="0"/>
        <v>0.17777777777777801</v>
      </c>
      <c r="D5" s="3">
        <v>1.6724033954797901E-4</v>
      </c>
      <c r="E5" s="3">
        <v>6.4108297356718696E-3</v>
      </c>
      <c r="F5" s="3">
        <v>45</v>
      </c>
      <c r="G5" s="3">
        <v>223</v>
      </c>
      <c r="H5" s="3">
        <v>8164</v>
      </c>
      <c r="I5" s="3">
        <v>6.5084205281514702</v>
      </c>
      <c r="J5" s="3">
        <v>3.2088472918563503E-2</v>
      </c>
      <c r="K5" s="3">
        <v>9.9215222099683798E-3</v>
      </c>
      <c r="L5" s="3" t="s">
        <v>288</v>
      </c>
      <c r="M5" s="3">
        <v>8</v>
      </c>
    </row>
    <row r="6" spans="1:13">
      <c r="A6" s="3" t="s">
        <v>289</v>
      </c>
      <c r="B6" s="3" t="s">
        <v>290</v>
      </c>
      <c r="C6" s="5">
        <f t="shared" si="0"/>
        <v>0.133333333333333</v>
      </c>
      <c r="D6" s="3">
        <v>2.03518404307043E-4</v>
      </c>
      <c r="E6" s="3">
        <v>6.4108297356718696E-3</v>
      </c>
      <c r="F6" s="3">
        <v>45</v>
      </c>
      <c r="G6" s="3">
        <v>102</v>
      </c>
      <c r="H6" s="3">
        <v>8164</v>
      </c>
      <c r="I6" s="3">
        <v>10.671895424836601</v>
      </c>
      <c r="J6" s="3">
        <v>3.8912792789911201E-2</v>
      </c>
      <c r="K6" s="3">
        <v>9.9215222099683798E-3</v>
      </c>
      <c r="L6" s="3" t="s">
        <v>291</v>
      </c>
      <c r="M6" s="3">
        <v>6</v>
      </c>
    </row>
    <row r="7" spans="1:13">
      <c r="A7" s="3" t="s">
        <v>292</v>
      </c>
      <c r="B7" s="3" t="s">
        <v>293</v>
      </c>
      <c r="C7" s="5">
        <f t="shared" si="0"/>
        <v>0.11111111111111099</v>
      </c>
      <c r="D7" s="3">
        <v>5.4838168749245405E-4</v>
      </c>
      <c r="E7" s="3">
        <v>1.05315624281304E-2</v>
      </c>
      <c r="F7" s="3">
        <v>45</v>
      </c>
      <c r="G7" s="3">
        <v>71</v>
      </c>
      <c r="H7" s="3">
        <v>8164</v>
      </c>
      <c r="I7" s="3">
        <v>12.776212832550801</v>
      </c>
      <c r="J7" s="3">
        <v>0.101441764052313</v>
      </c>
      <c r="K7" s="3">
        <v>1.62988466149637E-2</v>
      </c>
      <c r="L7" s="3" t="s">
        <v>294</v>
      </c>
      <c r="M7" s="3">
        <v>5</v>
      </c>
    </row>
    <row r="8" spans="1:13">
      <c r="A8" s="3" t="s">
        <v>295</v>
      </c>
      <c r="B8" s="3" t="s">
        <v>296</v>
      </c>
      <c r="C8" s="5">
        <f t="shared" si="0"/>
        <v>0.11111111111111099</v>
      </c>
      <c r="D8" s="3">
        <v>5.7837292418450004E-4</v>
      </c>
      <c r="E8" s="3">
        <v>1.05315624281304E-2</v>
      </c>
      <c r="F8" s="3">
        <v>45</v>
      </c>
      <c r="G8" s="3">
        <v>72</v>
      </c>
      <c r="H8" s="3">
        <v>8164</v>
      </c>
      <c r="I8" s="3">
        <v>12.5987654320987</v>
      </c>
      <c r="J8" s="3">
        <v>0.106684402630353</v>
      </c>
      <c r="K8" s="3">
        <v>1.62988466149637E-2</v>
      </c>
      <c r="L8" s="3" t="s">
        <v>297</v>
      </c>
      <c r="M8" s="3">
        <v>5</v>
      </c>
    </row>
    <row r="9" spans="1:13">
      <c r="A9" s="3" t="s">
        <v>298</v>
      </c>
      <c r="B9" s="3" t="s">
        <v>299</v>
      </c>
      <c r="C9" s="5">
        <f t="shared" si="0"/>
        <v>0.133333333333333</v>
      </c>
      <c r="D9" s="3">
        <v>6.4783629133553105E-4</v>
      </c>
      <c r="E9" s="3">
        <v>1.05315624281304E-2</v>
      </c>
      <c r="F9" s="3">
        <v>45</v>
      </c>
      <c r="G9" s="3">
        <v>131</v>
      </c>
      <c r="H9" s="3">
        <v>8164</v>
      </c>
      <c r="I9" s="3">
        <v>8.3094147582697193</v>
      </c>
      <c r="J9" s="3">
        <v>0.11871042181484801</v>
      </c>
      <c r="K9" s="3">
        <v>1.62988466149637E-2</v>
      </c>
      <c r="L9" s="3" t="s">
        <v>300</v>
      </c>
      <c r="M9" s="3">
        <v>6</v>
      </c>
    </row>
    <row r="10" spans="1:13">
      <c r="A10" s="3" t="s">
        <v>301</v>
      </c>
      <c r="B10" s="3" t="s">
        <v>302</v>
      </c>
      <c r="C10" s="5">
        <f t="shared" si="0"/>
        <v>0.155555555555556</v>
      </c>
      <c r="D10" s="3">
        <v>6.6867063035748898E-4</v>
      </c>
      <c r="E10" s="3">
        <v>1.05315624281304E-2</v>
      </c>
      <c r="F10" s="3">
        <v>45</v>
      </c>
      <c r="G10" s="3">
        <v>201</v>
      </c>
      <c r="H10" s="3">
        <v>8164</v>
      </c>
      <c r="I10" s="3">
        <v>6.3181868435599702</v>
      </c>
      <c r="J10" s="3">
        <v>0.122285919138179</v>
      </c>
      <c r="K10" s="3">
        <v>1.62988466149637E-2</v>
      </c>
      <c r="L10" s="3" t="s">
        <v>303</v>
      </c>
      <c r="M10" s="3">
        <v>7</v>
      </c>
    </row>
    <row r="11" spans="1:13">
      <c r="A11" s="3" t="s">
        <v>304</v>
      </c>
      <c r="B11" s="3" t="s">
        <v>305</v>
      </c>
      <c r="C11" s="5">
        <f t="shared" si="0"/>
        <v>0.133333333333333</v>
      </c>
      <c r="D11" s="3">
        <v>7.9400072192643595E-4</v>
      </c>
      <c r="E11" s="3">
        <v>1.11160101069701E-2</v>
      </c>
      <c r="F11" s="3">
        <v>45</v>
      </c>
      <c r="G11" s="3">
        <v>137</v>
      </c>
      <c r="H11" s="3">
        <v>8164</v>
      </c>
      <c r="I11" s="3">
        <v>7.9454987834549797</v>
      </c>
      <c r="J11" s="3">
        <v>0.143492017156473</v>
      </c>
      <c r="K11" s="3">
        <v>1.72033489750727E-2</v>
      </c>
      <c r="L11" s="3" t="s">
        <v>306</v>
      </c>
      <c r="M11" s="3">
        <v>6</v>
      </c>
    </row>
    <row r="12" spans="1:13">
      <c r="A12" s="3" t="s">
        <v>307</v>
      </c>
      <c r="B12" s="3" t="s">
        <v>308</v>
      </c>
      <c r="C12" s="5">
        <f t="shared" si="0"/>
        <v>0.155555555555556</v>
      </c>
      <c r="D12" s="3">
        <v>8.8429502963889703E-4</v>
      </c>
      <c r="E12" s="3">
        <v>1.1142117373450101E-2</v>
      </c>
      <c r="F12" s="3">
        <v>45</v>
      </c>
      <c r="G12" s="3">
        <v>212</v>
      </c>
      <c r="H12" s="3">
        <v>8164</v>
      </c>
      <c r="I12" s="3">
        <v>5.9903563941299698</v>
      </c>
      <c r="J12" s="3">
        <v>0.15845334025056601</v>
      </c>
      <c r="K12" s="3">
        <v>1.7243753077958401E-2</v>
      </c>
      <c r="L12" s="3" t="s">
        <v>309</v>
      </c>
      <c r="M12" s="3">
        <v>7</v>
      </c>
    </row>
    <row r="13" spans="1:13">
      <c r="A13" s="3" t="s">
        <v>310</v>
      </c>
      <c r="B13" s="3" t="s">
        <v>311</v>
      </c>
      <c r="C13" s="5">
        <f t="shared" si="0"/>
        <v>0.11111111111111099</v>
      </c>
      <c r="D13" s="3">
        <v>1.0819088161919399E-3</v>
      </c>
      <c r="E13" s="3">
        <v>1.2167462142317001E-2</v>
      </c>
      <c r="F13" s="3">
        <v>45</v>
      </c>
      <c r="G13" s="3">
        <v>85</v>
      </c>
      <c r="H13" s="3">
        <v>8164</v>
      </c>
      <c r="I13" s="3">
        <v>10.671895424836601</v>
      </c>
      <c r="J13" s="3">
        <v>0.190295917160337</v>
      </c>
      <c r="K13" s="3">
        <v>1.8830596172633399E-2</v>
      </c>
      <c r="L13" s="3" t="s">
        <v>312</v>
      </c>
      <c r="M13" s="3">
        <v>5</v>
      </c>
    </row>
    <row r="14" spans="1:13">
      <c r="A14" s="3" t="s">
        <v>313</v>
      </c>
      <c r="B14" s="3" t="s">
        <v>314</v>
      </c>
      <c r="C14" s="5">
        <f t="shared" si="0"/>
        <v>0.133333333333333</v>
      </c>
      <c r="D14" s="3">
        <v>1.1588059183159E-3</v>
      </c>
      <c r="E14" s="3">
        <v>1.2167462142317001E-2</v>
      </c>
      <c r="F14" s="3">
        <v>45</v>
      </c>
      <c r="G14" s="3">
        <v>149</v>
      </c>
      <c r="H14" s="3">
        <v>8164</v>
      </c>
      <c r="I14" s="3">
        <v>7.3055928411633104</v>
      </c>
      <c r="J14" s="3">
        <v>0.20236021552382899</v>
      </c>
      <c r="K14" s="3">
        <v>1.8830596172633399E-2</v>
      </c>
      <c r="L14" s="3" t="s">
        <v>315</v>
      </c>
      <c r="M14" s="3">
        <v>6</v>
      </c>
    </row>
    <row r="15" spans="1:13">
      <c r="A15" s="3" t="s">
        <v>316</v>
      </c>
      <c r="B15" s="3" t="s">
        <v>317</v>
      </c>
      <c r="C15" s="5">
        <f t="shared" si="0"/>
        <v>0.11111111111111099</v>
      </c>
      <c r="D15" s="3">
        <v>1.2844134120462199E-3</v>
      </c>
      <c r="E15" s="3">
        <v>1.24489299936788E-2</v>
      </c>
      <c r="F15" s="3">
        <v>45</v>
      </c>
      <c r="G15" s="3">
        <v>89</v>
      </c>
      <c r="H15" s="3">
        <v>8164</v>
      </c>
      <c r="I15" s="3">
        <v>10.192259675405699</v>
      </c>
      <c r="J15" s="3">
        <v>0.22168316961100201</v>
      </c>
      <c r="K15" s="3">
        <v>1.9266201180693401E-2</v>
      </c>
      <c r="L15" s="3" t="s">
        <v>318</v>
      </c>
      <c r="M15" s="3">
        <v>5</v>
      </c>
    </row>
    <row r="16" spans="1:13">
      <c r="A16" s="3" t="s">
        <v>319</v>
      </c>
      <c r="B16" s="3" t="s">
        <v>320</v>
      </c>
      <c r="C16" s="5">
        <f t="shared" si="0"/>
        <v>0.22222222222222199</v>
      </c>
      <c r="D16" s="3">
        <v>1.7736019606050099E-3</v>
      </c>
      <c r="E16" s="3">
        <v>1.5410821468892199E-2</v>
      </c>
      <c r="F16" s="3">
        <v>45</v>
      </c>
      <c r="G16" s="3">
        <v>531</v>
      </c>
      <c r="H16" s="3">
        <v>8164</v>
      </c>
      <c r="I16" s="3">
        <v>3.4166143544674599</v>
      </c>
      <c r="J16" s="3">
        <v>0.29260031512335899</v>
      </c>
      <c r="K16" s="3">
        <v>2.38500808447141E-2</v>
      </c>
      <c r="L16" s="3" t="s">
        <v>321</v>
      </c>
      <c r="M16" s="3">
        <v>10</v>
      </c>
    </row>
    <row r="17" spans="1:13">
      <c r="A17" s="3" t="s">
        <v>322</v>
      </c>
      <c r="B17" s="3" t="s">
        <v>323</v>
      </c>
      <c r="C17" s="5">
        <f t="shared" si="0"/>
        <v>0.11111111111111099</v>
      </c>
      <c r="D17" s="3">
        <v>1.8346216034395399E-3</v>
      </c>
      <c r="E17" s="3">
        <v>1.5410821468892199E-2</v>
      </c>
      <c r="F17" s="3">
        <v>45</v>
      </c>
      <c r="G17" s="3">
        <v>98</v>
      </c>
      <c r="H17" s="3">
        <v>8164</v>
      </c>
      <c r="I17" s="3">
        <v>9.2562358276643995</v>
      </c>
      <c r="J17" s="3">
        <v>0.30098269737212402</v>
      </c>
      <c r="K17" s="3">
        <v>2.38500808447141E-2</v>
      </c>
      <c r="L17" s="3" t="s">
        <v>324</v>
      </c>
      <c r="M17" s="3">
        <v>5</v>
      </c>
    </row>
    <row r="18" spans="1:13">
      <c r="A18" s="3" t="s">
        <v>325</v>
      </c>
      <c r="B18" s="3" t="s">
        <v>326</v>
      </c>
      <c r="C18" s="5">
        <f t="shared" si="0"/>
        <v>0.133333333333333</v>
      </c>
      <c r="D18" s="3">
        <v>1.9731167606403398E-3</v>
      </c>
      <c r="E18" s="3">
        <v>1.55382944900427E-2</v>
      </c>
      <c r="F18" s="3">
        <v>45</v>
      </c>
      <c r="G18" s="3">
        <v>168</v>
      </c>
      <c r="H18" s="3">
        <v>8164</v>
      </c>
      <c r="I18" s="3">
        <v>6.4793650793650697</v>
      </c>
      <c r="J18" s="3">
        <v>0.31964316042889201</v>
      </c>
      <c r="K18" s="3">
        <v>2.4047360520304199E-2</v>
      </c>
      <c r="L18" s="3" t="s">
        <v>327</v>
      </c>
      <c r="M18" s="3">
        <v>6</v>
      </c>
    </row>
    <row r="19" spans="1:13">
      <c r="A19" s="3" t="s">
        <v>328</v>
      </c>
      <c r="B19" s="3" t="s">
        <v>329</v>
      </c>
      <c r="C19" s="5">
        <f t="shared" si="0"/>
        <v>8.8888888888888906E-2</v>
      </c>
      <c r="D19" s="3">
        <v>2.53983735215489E-3</v>
      </c>
      <c r="E19" s="3">
        <v>1.79504065362283E-2</v>
      </c>
      <c r="F19" s="3">
        <v>45</v>
      </c>
      <c r="G19" s="3">
        <v>51</v>
      </c>
      <c r="H19" s="3">
        <v>8164</v>
      </c>
      <c r="I19" s="3">
        <v>14.2291938997821</v>
      </c>
      <c r="J19" s="3">
        <v>0.39097642504917801</v>
      </c>
      <c r="K19" s="3">
        <v>2.77803910679724E-2</v>
      </c>
      <c r="L19" s="3" t="s">
        <v>330</v>
      </c>
      <c r="M19" s="3">
        <v>4</v>
      </c>
    </row>
    <row r="20" spans="1:13">
      <c r="A20" s="3" t="s">
        <v>331</v>
      </c>
      <c r="B20" s="3" t="s">
        <v>332</v>
      </c>
      <c r="C20" s="5">
        <f t="shared" si="0"/>
        <v>0.17777777777777801</v>
      </c>
      <c r="D20" s="3">
        <v>2.6004224173128698E-3</v>
      </c>
      <c r="E20" s="3">
        <v>1.79504065362283E-2</v>
      </c>
      <c r="F20" s="3">
        <v>45</v>
      </c>
      <c r="G20" s="3">
        <v>354</v>
      </c>
      <c r="H20" s="3">
        <v>8164</v>
      </c>
      <c r="I20" s="3">
        <v>4.0999372253609501</v>
      </c>
      <c r="J20" s="3">
        <v>0.39814747019847102</v>
      </c>
      <c r="K20" s="3">
        <v>2.77803910679724E-2</v>
      </c>
      <c r="L20" s="3" t="s">
        <v>333</v>
      </c>
      <c r="M20" s="3">
        <v>8</v>
      </c>
    </row>
    <row r="21" spans="1:13">
      <c r="A21" s="3" t="s">
        <v>334</v>
      </c>
      <c r="B21" s="3" t="s">
        <v>335</v>
      </c>
      <c r="C21" s="5">
        <f t="shared" si="0"/>
        <v>0.11111111111111099</v>
      </c>
      <c r="D21" s="3">
        <v>2.7068073348280801E-3</v>
      </c>
      <c r="E21" s="3">
        <v>1.79504065362283E-2</v>
      </c>
      <c r="F21" s="3">
        <v>45</v>
      </c>
      <c r="G21" s="3">
        <v>109</v>
      </c>
      <c r="H21" s="3">
        <v>8164</v>
      </c>
      <c r="I21" s="3">
        <v>8.3221202854230292</v>
      </c>
      <c r="J21" s="3">
        <v>0.41053685826997699</v>
      </c>
      <c r="K21" s="3">
        <v>2.77803910679724E-2</v>
      </c>
      <c r="L21" s="3" t="s">
        <v>336</v>
      </c>
      <c r="M21" s="3">
        <v>5</v>
      </c>
    </row>
    <row r="22" spans="1:13">
      <c r="A22" s="3" t="s">
        <v>337</v>
      </c>
      <c r="B22" s="3" t="s">
        <v>338</v>
      </c>
      <c r="C22" s="5">
        <f t="shared" si="0"/>
        <v>8.8888888888888906E-2</v>
      </c>
      <c r="D22" s="3">
        <v>3.6658889185710699E-3</v>
      </c>
      <c r="E22" s="3">
        <v>2.2591766976004301E-2</v>
      </c>
      <c r="F22" s="3">
        <v>45</v>
      </c>
      <c r="G22" s="3">
        <v>58</v>
      </c>
      <c r="H22" s="3">
        <v>8164</v>
      </c>
      <c r="I22" s="3">
        <v>12.511877394636</v>
      </c>
      <c r="J22" s="3">
        <v>0.51137591500105695</v>
      </c>
      <c r="K22" s="3">
        <v>3.4963448891435302E-2</v>
      </c>
      <c r="L22" s="3" t="s">
        <v>339</v>
      </c>
      <c r="M22" s="3">
        <v>4</v>
      </c>
    </row>
    <row r="23" spans="1:13">
      <c r="A23" s="3" t="s">
        <v>340</v>
      </c>
      <c r="B23" s="3" t="s">
        <v>341</v>
      </c>
      <c r="C23" s="5">
        <f t="shared" si="0"/>
        <v>8.8888888888888906E-2</v>
      </c>
      <c r="D23" s="3">
        <v>3.8478534238513299E-3</v>
      </c>
      <c r="E23" s="3">
        <v>2.2591766976004301E-2</v>
      </c>
      <c r="F23" s="3">
        <v>45</v>
      </c>
      <c r="G23" s="3">
        <v>59</v>
      </c>
      <c r="H23" s="3">
        <v>8164</v>
      </c>
      <c r="I23" s="3">
        <v>12.2998116760828</v>
      </c>
      <c r="J23" s="3">
        <v>0.52847290553448201</v>
      </c>
      <c r="K23" s="3">
        <v>3.4963448891435302E-2</v>
      </c>
      <c r="L23" s="3" t="s">
        <v>342</v>
      </c>
      <c r="M23" s="3">
        <v>4</v>
      </c>
    </row>
    <row r="24" spans="1:13">
      <c r="A24" s="3" t="s">
        <v>343</v>
      </c>
      <c r="B24" s="3" t="s">
        <v>344</v>
      </c>
      <c r="C24" s="5">
        <f t="shared" si="0"/>
        <v>0.11111111111111099</v>
      </c>
      <c r="D24" s="3">
        <v>3.94459423390552E-3</v>
      </c>
      <c r="E24" s="3">
        <v>2.2591766976004301E-2</v>
      </c>
      <c r="F24" s="3">
        <v>45</v>
      </c>
      <c r="G24" s="3">
        <v>121</v>
      </c>
      <c r="H24" s="3">
        <v>8164</v>
      </c>
      <c r="I24" s="3">
        <v>7.4967860422405801</v>
      </c>
      <c r="J24" s="3">
        <v>0.53731877446177501</v>
      </c>
      <c r="K24" s="3">
        <v>3.4963448891435302E-2</v>
      </c>
      <c r="L24" s="3" t="s">
        <v>345</v>
      </c>
      <c r="M24" s="3">
        <v>5</v>
      </c>
    </row>
    <row r="25" spans="1:13">
      <c r="A25" s="3" t="s">
        <v>346</v>
      </c>
      <c r="B25" s="3" t="s">
        <v>347</v>
      </c>
      <c r="C25" s="5">
        <f t="shared" si="0"/>
        <v>0.133333333333333</v>
      </c>
      <c r="D25" s="3">
        <v>4.65844783471834E-3</v>
      </c>
      <c r="E25" s="3">
        <v>2.55201924858483E-2</v>
      </c>
      <c r="F25" s="3">
        <v>45</v>
      </c>
      <c r="G25" s="3">
        <v>205</v>
      </c>
      <c r="H25" s="3">
        <v>8164</v>
      </c>
      <c r="I25" s="3">
        <v>5.3099186991869898</v>
      </c>
      <c r="J25" s="3">
        <v>0.59768494672044004</v>
      </c>
      <c r="K25" s="3">
        <v>3.94955359900033E-2</v>
      </c>
      <c r="L25" s="3" t="s">
        <v>348</v>
      </c>
      <c r="M25" s="3">
        <v>6</v>
      </c>
    </row>
    <row r="26" spans="1:13">
      <c r="A26" s="3" t="s">
        <v>349</v>
      </c>
      <c r="B26" s="3" t="s">
        <v>350</v>
      </c>
      <c r="C26" s="5">
        <f t="shared" si="0"/>
        <v>0.133333333333333</v>
      </c>
      <c r="D26" s="3">
        <v>5.1576867826229602E-3</v>
      </c>
      <c r="E26" s="3">
        <v>2.63719589054295E-2</v>
      </c>
      <c r="F26" s="3">
        <v>45</v>
      </c>
      <c r="G26" s="3">
        <v>210</v>
      </c>
      <c r="H26" s="3">
        <v>8164</v>
      </c>
      <c r="I26" s="3">
        <v>5.1834920634920598</v>
      </c>
      <c r="J26" s="3">
        <v>0.63518012648778699</v>
      </c>
      <c r="K26" s="3">
        <v>4.0813745925069499E-2</v>
      </c>
      <c r="L26" s="3" t="s">
        <v>348</v>
      </c>
      <c r="M26" s="3">
        <v>6</v>
      </c>
    </row>
    <row r="27" spans="1:13">
      <c r="A27" s="3" t="s">
        <v>351</v>
      </c>
      <c r="B27" s="3" t="s">
        <v>352</v>
      </c>
      <c r="C27" s="5">
        <f t="shared" si="0"/>
        <v>0.11111111111111099</v>
      </c>
      <c r="D27" s="3">
        <v>5.2325315288550703E-3</v>
      </c>
      <c r="E27" s="3">
        <v>2.63719589054295E-2</v>
      </c>
      <c r="F27" s="3">
        <v>45</v>
      </c>
      <c r="G27" s="3">
        <v>131</v>
      </c>
      <c r="H27" s="3">
        <v>8164</v>
      </c>
      <c r="I27" s="3">
        <v>6.9245122985581</v>
      </c>
      <c r="J27" s="3">
        <v>0.64049330794802894</v>
      </c>
      <c r="K27" s="3">
        <v>4.0813745925069499E-2</v>
      </c>
      <c r="L27" s="3" t="s">
        <v>353</v>
      </c>
      <c r="M27" s="3">
        <v>5</v>
      </c>
    </row>
    <row r="28" spans="1:13">
      <c r="A28" s="3" t="s">
        <v>354</v>
      </c>
      <c r="B28" s="3" t="s">
        <v>355</v>
      </c>
      <c r="C28" s="5">
        <f t="shared" si="0"/>
        <v>8.8888888888888906E-2</v>
      </c>
      <c r="D28" s="3">
        <v>6.2182193149169299E-3</v>
      </c>
      <c r="E28" s="3">
        <v>2.8910341478308201E-2</v>
      </c>
      <c r="F28" s="3">
        <v>45</v>
      </c>
      <c r="G28" s="3">
        <v>70</v>
      </c>
      <c r="H28" s="3">
        <v>8164</v>
      </c>
      <c r="I28" s="3">
        <v>10.3669841269841</v>
      </c>
      <c r="J28" s="3">
        <v>0.70368684489525601</v>
      </c>
      <c r="K28" s="3">
        <v>4.4742195145000802E-2</v>
      </c>
      <c r="L28" s="3" t="s">
        <v>356</v>
      </c>
      <c r="M28" s="3">
        <v>4</v>
      </c>
    </row>
    <row r="29" spans="1:13">
      <c r="A29" s="3" t="s">
        <v>357</v>
      </c>
      <c r="B29" s="3" t="s">
        <v>358</v>
      </c>
      <c r="C29" s="5">
        <f t="shared" si="0"/>
        <v>8.8888888888888906E-2</v>
      </c>
      <c r="D29" s="3">
        <v>6.2182193149169299E-3</v>
      </c>
      <c r="E29" s="3">
        <v>2.8910341478308201E-2</v>
      </c>
      <c r="F29" s="3">
        <v>45</v>
      </c>
      <c r="G29" s="3">
        <v>70</v>
      </c>
      <c r="H29" s="3">
        <v>8164</v>
      </c>
      <c r="I29" s="3">
        <v>10.3669841269841</v>
      </c>
      <c r="J29" s="3">
        <v>0.70368684489525601</v>
      </c>
      <c r="K29" s="3">
        <v>4.4742195145000802E-2</v>
      </c>
      <c r="L29" s="3" t="s">
        <v>359</v>
      </c>
      <c r="M29" s="3">
        <v>4</v>
      </c>
    </row>
    <row r="30" spans="1:13">
      <c r="A30" s="3" t="s">
        <v>360</v>
      </c>
      <c r="B30" s="3" t="s">
        <v>361</v>
      </c>
      <c r="C30" s="5">
        <f t="shared" si="0"/>
        <v>0.11111111111111099</v>
      </c>
      <c r="D30" s="3">
        <v>6.4466560383687902E-3</v>
      </c>
      <c r="E30" s="3">
        <v>2.8910341478308201E-2</v>
      </c>
      <c r="F30" s="3">
        <v>45</v>
      </c>
      <c r="G30" s="3">
        <v>139</v>
      </c>
      <c r="H30" s="3">
        <v>8164</v>
      </c>
      <c r="I30" s="3">
        <v>6.5259792166266903</v>
      </c>
      <c r="J30" s="3">
        <v>0.71667693665074705</v>
      </c>
      <c r="K30" s="3">
        <v>4.4742195145000802E-2</v>
      </c>
      <c r="L30" s="3" t="s">
        <v>362</v>
      </c>
      <c r="M30" s="3">
        <v>5</v>
      </c>
    </row>
    <row r="31" spans="1:13">
      <c r="A31" s="3" t="s">
        <v>363</v>
      </c>
      <c r="B31" s="3" t="s">
        <v>364</v>
      </c>
      <c r="C31" s="5">
        <f t="shared" si="0"/>
        <v>8.8888888888888906E-2</v>
      </c>
      <c r="D31" s="3">
        <v>6.7244455706261903E-3</v>
      </c>
      <c r="E31" s="3">
        <v>2.8910341478308201E-2</v>
      </c>
      <c r="F31" s="3">
        <v>45</v>
      </c>
      <c r="G31" s="3">
        <v>72</v>
      </c>
      <c r="H31" s="3">
        <v>8164</v>
      </c>
      <c r="I31" s="3">
        <v>10.079012345679001</v>
      </c>
      <c r="J31" s="3">
        <v>0.73171234170500599</v>
      </c>
      <c r="K31" s="3">
        <v>4.4742195145000802E-2</v>
      </c>
      <c r="L31" s="3" t="s">
        <v>359</v>
      </c>
      <c r="M31" s="3">
        <v>4</v>
      </c>
    </row>
    <row r="32" spans="1:13">
      <c r="A32" s="3" t="s">
        <v>365</v>
      </c>
      <c r="B32" s="3" t="s">
        <v>366</v>
      </c>
      <c r="C32" s="5">
        <f t="shared" si="0"/>
        <v>0.133333333333333</v>
      </c>
      <c r="D32" s="3">
        <v>6.8834146376924301E-3</v>
      </c>
      <c r="E32" s="3">
        <v>2.8910341478308201E-2</v>
      </c>
      <c r="F32" s="3">
        <v>45</v>
      </c>
      <c r="G32" s="3">
        <v>225</v>
      </c>
      <c r="H32" s="3">
        <v>8164</v>
      </c>
      <c r="I32" s="3">
        <v>4.8379259259259202</v>
      </c>
      <c r="J32" s="3">
        <v>0.73995662893551695</v>
      </c>
      <c r="K32" s="3">
        <v>4.4742195145000802E-2</v>
      </c>
      <c r="L32" s="3" t="s">
        <v>367</v>
      </c>
      <c r="M32" s="3">
        <v>6</v>
      </c>
    </row>
    <row r="33" spans="1:13">
      <c r="A33" s="3" t="s">
        <v>368</v>
      </c>
      <c r="B33" s="3" t="s">
        <v>369</v>
      </c>
      <c r="C33" s="5">
        <f t="shared" si="0"/>
        <v>8.8888888888888906E-2</v>
      </c>
      <c r="D33" s="3">
        <v>7.5287351699840303E-3</v>
      </c>
      <c r="E33" s="3">
        <v>3.0600665529612499E-2</v>
      </c>
      <c r="F33" s="3">
        <v>45</v>
      </c>
      <c r="G33" s="3">
        <v>75</v>
      </c>
      <c r="H33" s="3">
        <v>8164</v>
      </c>
      <c r="I33" s="3">
        <v>9.6758518518518493</v>
      </c>
      <c r="J33" s="3">
        <v>0.77091398502042596</v>
      </c>
      <c r="K33" s="3">
        <v>4.7358172843447899E-2</v>
      </c>
      <c r="L33" s="3" t="s">
        <v>370</v>
      </c>
      <c r="M33" s="3">
        <v>4</v>
      </c>
    </row>
    <row r="34" spans="1:13">
      <c r="A34" s="3" t="s">
        <v>371</v>
      </c>
      <c r="B34" s="3" t="s">
        <v>372</v>
      </c>
      <c r="C34" s="5">
        <f t="shared" si="0"/>
        <v>0.11111111111111099</v>
      </c>
      <c r="D34" s="3">
        <v>7.8356571081013796E-3</v>
      </c>
      <c r="E34" s="3">
        <v>3.0852899863149201E-2</v>
      </c>
      <c r="F34" s="3">
        <v>45</v>
      </c>
      <c r="G34" s="3">
        <v>147</v>
      </c>
      <c r="H34" s="3">
        <v>8164</v>
      </c>
      <c r="I34" s="3">
        <v>6.1708238851095896</v>
      </c>
      <c r="J34" s="3">
        <v>0.78432245852731497</v>
      </c>
      <c r="K34" s="3">
        <v>4.7748535502492799E-2</v>
      </c>
      <c r="L34" s="3" t="s">
        <v>373</v>
      </c>
      <c r="M34" s="3">
        <v>5</v>
      </c>
    </row>
    <row r="35" spans="1:13">
      <c r="A35" s="3" t="s">
        <v>374</v>
      </c>
      <c r="B35" s="3" t="s">
        <v>375</v>
      </c>
      <c r="C35" s="5">
        <f t="shared" si="0"/>
        <v>6.6666666666666693E-2</v>
      </c>
      <c r="D35" s="3">
        <v>8.4991337729798996E-3</v>
      </c>
      <c r="E35" s="3">
        <v>3.2451238042286903E-2</v>
      </c>
      <c r="F35" s="3">
        <v>45</v>
      </c>
      <c r="G35" s="3">
        <v>26</v>
      </c>
      <c r="H35" s="3">
        <v>8164</v>
      </c>
      <c r="I35" s="3">
        <v>20.933333333333302</v>
      </c>
      <c r="J35" s="3">
        <v>0.810698479215338</v>
      </c>
      <c r="K35" s="3">
        <v>5.0222154113063001E-2</v>
      </c>
      <c r="L35" s="3" t="s">
        <v>376</v>
      </c>
      <c r="M35" s="3">
        <v>3</v>
      </c>
    </row>
    <row r="36" spans="1:13">
      <c r="A36" s="3" t="s">
        <v>377</v>
      </c>
      <c r="B36" s="3" t="s">
        <v>378</v>
      </c>
      <c r="C36" s="5">
        <f t="shared" si="0"/>
        <v>0.11111111111111099</v>
      </c>
      <c r="D36" s="3">
        <v>9.8329260091487292E-3</v>
      </c>
      <c r="E36" s="3">
        <v>3.6439666975080602E-2</v>
      </c>
      <c r="F36" s="3">
        <v>45</v>
      </c>
      <c r="G36" s="3">
        <v>157</v>
      </c>
      <c r="H36" s="3">
        <v>8164</v>
      </c>
      <c r="I36" s="3">
        <v>5.7777777777777697</v>
      </c>
      <c r="J36" s="3">
        <v>0.85440256419699201</v>
      </c>
      <c r="K36" s="3">
        <v>5.6394722699529498E-2</v>
      </c>
      <c r="L36" s="3" t="s">
        <v>379</v>
      </c>
      <c r="M36" s="3">
        <v>5</v>
      </c>
    </row>
    <row r="37" spans="1:13">
      <c r="A37" s="3" t="s">
        <v>380</v>
      </c>
      <c r="B37" s="3" t="s">
        <v>381</v>
      </c>
      <c r="C37" s="5">
        <f t="shared" si="0"/>
        <v>8.8888888888888906E-2</v>
      </c>
      <c r="D37" s="3">
        <v>1.09521694165923E-2</v>
      </c>
      <c r="E37" s="3">
        <v>3.9427809899732498E-2</v>
      </c>
      <c r="F37" s="3">
        <v>45</v>
      </c>
      <c r="G37" s="3">
        <v>86</v>
      </c>
      <c r="H37" s="3">
        <v>8164</v>
      </c>
      <c r="I37" s="3">
        <v>8.4382428940568399</v>
      </c>
      <c r="J37" s="3">
        <v>0.88321892626362797</v>
      </c>
      <c r="K37" s="3">
        <v>6.1019229606728898E-2</v>
      </c>
      <c r="L37" s="3" t="s">
        <v>339</v>
      </c>
      <c r="M37" s="3">
        <v>4</v>
      </c>
    </row>
    <row r="38" spans="1:13">
      <c r="A38" s="3" t="s">
        <v>382</v>
      </c>
      <c r="B38" s="3" t="s">
        <v>383</v>
      </c>
      <c r="C38" s="5">
        <f t="shared" si="0"/>
        <v>8.8888888888888906E-2</v>
      </c>
      <c r="D38" s="3">
        <v>1.31425537913386E-2</v>
      </c>
      <c r="E38" s="3">
        <v>4.5913930064001102E-2</v>
      </c>
      <c r="F38" s="3">
        <v>45</v>
      </c>
      <c r="G38" s="3">
        <v>92</v>
      </c>
      <c r="H38" s="3">
        <v>8164</v>
      </c>
      <c r="I38" s="3">
        <v>7.8879227053140104</v>
      </c>
      <c r="J38" s="3">
        <v>0.92420992025570303</v>
      </c>
      <c r="K38" s="3">
        <v>7.1057272718096906E-2</v>
      </c>
      <c r="L38" s="3" t="s">
        <v>384</v>
      </c>
      <c r="M38" s="3">
        <v>4</v>
      </c>
    </row>
    <row r="39" spans="1:13">
      <c r="A39" s="3" t="s">
        <v>385</v>
      </c>
      <c r="B39" s="3" t="s">
        <v>386</v>
      </c>
      <c r="C39" s="5">
        <f t="shared" si="0"/>
        <v>6.6666666666666693E-2</v>
      </c>
      <c r="D39" s="3">
        <v>1.3482662002920901E-2</v>
      </c>
      <c r="E39" s="3">
        <v>4.5913930064001102E-2</v>
      </c>
      <c r="F39" s="3">
        <v>45</v>
      </c>
      <c r="G39" s="3">
        <v>33</v>
      </c>
      <c r="H39" s="3">
        <v>8164</v>
      </c>
      <c r="I39" s="3">
        <v>16.492929292929201</v>
      </c>
      <c r="J39" s="3">
        <v>0.92913678363107799</v>
      </c>
      <c r="K39" s="3">
        <v>7.1057272718096906E-2</v>
      </c>
      <c r="L39" s="3" t="s">
        <v>387</v>
      </c>
      <c r="M39" s="3">
        <v>3</v>
      </c>
    </row>
  </sheetData>
  <mergeCells count="1">
    <mergeCell ref="A1:M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juanjuan</dc:creator>
  <cp:lastModifiedBy>Adaeze Catherine Awogu</cp:lastModifiedBy>
  <dcterms:created xsi:type="dcterms:W3CDTF">2025-07-30T01:04:00Z</dcterms:created>
  <dcterms:modified xsi:type="dcterms:W3CDTF">2025-12-06T21:0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AB6E6507F6438F808B58FB78C22264_13</vt:lpwstr>
  </property>
  <property fmtid="{D5CDD505-2E9C-101B-9397-08002B2CF9AE}" pid="3" name="KSOProductBuildVer">
    <vt:lpwstr>2052-12.1.0.23542</vt:lpwstr>
  </property>
</Properties>
</file>